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SterlingH\Desktop\DATA_GOOGLE\STROPHOSTYLES\FOR_PUB\"/>
    </mc:Choice>
  </mc:AlternateContent>
  <xr:revisionPtr revIDLastSave="0" documentId="13_ncr:1_{71DF92FA-04C7-4886-BF9A-67B5348F3E9F}" xr6:coauthVersionLast="46" xr6:coauthVersionMax="46" xr10:uidLastSave="{00000000-0000-0000-0000-000000000000}"/>
  <bookViews>
    <workbookView xWindow="-120" yWindow="-120" windowWidth="20730" windowHeight="11760" xr2:uid="{00000000-000D-0000-FFFF-FFFF00000000}"/>
  </bookViews>
  <sheets>
    <sheet name="Information" sheetId="1" r:id="rId1"/>
    <sheet name="Site history" sheetId="3" r:id="rId2"/>
    <sheet name="Terminology" sheetId="2" r:id="rId3"/>
  </sheets>
  <definedNames>
    <definedName name="_xlnm._FilterDatabase" localSheetId="0" hidden="1">Information!$A$1:$Q$167</definedName>
    <definedName name="_xlnm._FilterDatabase" localSheetId="1" hidden="1">'Site history'!$A$1:$C$6</definedName>
    <definedName name="_xlnm._FilterDatabase" localSheetId="2" hidden="1">Terminology!$A$1: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6" i="1" l="1"/>
  <c r="G125" i="1"/>
  <c r="G124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C335ECD-7F68-4EE3-BF82-F3242B42C12D}</author>
    <author>tc={29623D48-9DE5-4125-BADD-62A5D6724E19}</author>
    <author>tc={6A28D9FF-3F0D-4C4D-BDD5-4C6CF319FDE9}</author>
    <author>tc={AF6500C1-B82D-4A13-BCB5-5739358015F5}</author>
    <author>tc={57007FE7-1D03-4E0A-8A20-1AC10F0FA77C}</author>
    <author>tc={71012F6C-C228-406A-84A6-1F0622E17C57}</author>
    <author>tc={67D2F310-AE5E-4FAB-9917-82FB33CE427F}</author>
    <author>tc={931674DA-90E6-4137-9382-469EDF350156}</author>
    <author>tc={20EA4DC3-9D20-433A-89FA-54B2BDB9C343}</author>
    <author>tc={70973938-988A-47B9-9AB5-362FB7EE3FAA}</author>
    <author>tc={3D47494C-DFF8-4097-B1A7-FB7416CEB005}</author>
    <author>tc={31745706-E286-4A5C-90E8-611AAE575AAD}</author>
    <author>tc={9E770C91-AFD9-4B87-83D8-43D488A2CF17}</author>
    <author>tc={A5D6FA58-8619-4E09-A52A-512474177EC5}</author>
    <author>tc={F30C51BE-7DBF-41A8-BFB4-95BFC35A6C8E}</author>
    <author>tc={E24F9D89-F9A8-4949-B183-0EBF170B2216}</author>
  </authors>
  <commentList>
    <comment ref="E77" authorId="0" shapeId="0" xr:uid="{1C335ECD-7F68-4EE3-BF82-F3242B42C12D}">
      <text>
        <t>[Threaded comment]
Your version of Excel allows you to read this threaded comment; however, any edits to it will get removed if the file is opened in a newer version of Excel. Learn more: https://go.microsoft.com/fwlink/?linkid=870924
Comment:
    Data missing.</t>
      </text>
    </comment>
    <comment ref="F77" authorId="1" shapeId="0" xr:uid="{29623D48-9DE5-4125-BADD-62A5D6724E19}">
      <text>
        <t>[Threaded comment]
Your version of Excel allows you to read this threaded comment; however, any edits to it will get removed if the file is opened in a newer version of Excel. Learn more: https://go.microsoft.com/fwlink/?linkid=870924
Comment:
    Data missing.</t>
      </text>
    </comment>
    <comment ref="G77" authorId="2" shapeId="0" xr:uid="{6A28D9FF-3F0D-4C4D-BDD5-4C6CF319FDE9}">
      <text>
        <t>[Threaded comment]
Your version of Excel allows you to read this threaded comment; however, any edits to it will get removed if the file is opened in a newer version of Excel. Learn more: https://go.microsoft.com/fwlink/?linkid=870924
Comment:
    Data missing.</t>
      </text>
    </comment>
    <comment ref="F78" authorId="3" shapeId="0" xr:uid="{AF6500C1-B82D-4A13-BCB5-5739358015F5}">
      <text>
        <t>[Threaded comment]
Your version of Excel allows you to read this threaded comment; however, any edits to it will get removed if the file is opened in a newer version of Excel. Learn more: https://go.microsoft.com/fwlink/?linkid=870924
Comment:
    Data missing.</t>
      </text>
    </comment>
    <comment ref="G78" authorId="4" shapeId="0" xr:uid="{57007FE7-1D03-4E0A-8A20-1AC10F0FA77C}">
      <text>
        <t>[Threaded comment]
Your version of Excel allows you to read this threaded comment; however, any edits to it will get removed if the file is opened in a newer version of Excel. Learn more: https://go.microsoft.com/fwlink/?linkid=870924
Comment:
    Data missing.</t>
      </text>
    </comment>
    <comment ref="A125" authorId="5" shapeId="0" xr:uid="{71012F6C-C228-406A-84A6-1F0622E17C57}">
      <text>
        <t>[Threaded comment]
Your version of Excel allows you to read this threaded comment; however, any edits to it will get removed if the file is opened in a newer version of Excel. Learn more: https://go.microsoft.com/fwlink/?linkid=870924
Comment:
    SH 4.24 and SH 4.25 labels were potentially mixed during DNA extraction. Their locality data is still usable and genetic data for the population as a whole (since same species and population), but their precise genetic information as individual samples cannot be pinpointed.</t>
      </text>
    </comment>
    <comment ref="N125" authorId="6" shapeId="0" xr:uid="{67D2F310-AE5E-4FAB-9917-82FB33CE427F}">
      <text>
        <t>[Threaded comment]
Your version of Excel allows you to read this threaded comment; however, any edits to it will get removed if the file is opened in a newer version of Excel. Learn more: https://go.microsoft.com/fwlink/?linkid=870924
Comment:
    SH 4.24 and SH 4.25 labels were potentially mixed during DNA extraction. Their locality data is still usable and genetic data for the population as a whole (since same species and population), but their precise genetic information as individual samples cannot be pinpointed.</t>
      </text>
    </comment>
    <comment ref="O125" authorId="7" shapeId="0" xr:uid="{931674DA-90E6-4137-9382-469EDF350156}">
      <text>
        <t>[Threaded comment]
Your version of Excel allows you to read this threaded comment; however, any edits to it will get removed if the file is opened in a newer version of Excel. Learn more: https://go.microsoft.com/fwlink/?linkid=870924
Comment:
    SH 4.24 and SH 4.25 labels were potentially mixed during DNA extraction. Their locality data is still usable and genetic data for the population as a whole (since same species and population), but their precise genetic information as individual samples cannot be pinpointed.</t>
      </text>
    </comment>
    <comment ref="P125" authorId="8" shapeId="0" xr:uid="{20EA4DC3-9D20-433A-89FA-54B2BDB9C343}">
      <text>
        <t>[Threaded comment]
Your version of Excel allows you to read this threaded comment; however, any edits to it will get removed if the file is opened in a newer version of Excel. Learn more: https://go.microsoft.com/fwlink/?linkid=870924
Comment:
    SH 4.24 and SH 4.25 labels were potentially mixed during DNA extraction. Their locality data is still usable and genetic data for the population as a whole (since same species and population), but their precise genetic information as individual samples cannot be pinpointed.</t>
      </text>
    </comment>
    <comment ref="Q125" authorId="9" shapeId="0" xr:uid="{70973938-988A-47B9-9AB5-362FB7EE3FAA}">
      <text>
        <t>[Threaded comment]
Your version of Excel allows you to read this threaded comment; however, any edits to it will get removed if the file is opened in a newer version of Excel. Learn more: https://go.microsoft.com/fwlink/?linkid=870924
Comment:
    SH 4.24 and SH 4.25 labels were potentially mixed during DNA extraction. Their locality data is still usable and genetic data for the population as a whole (since same species and population), but their precise genetic information as individual samples cannot be pinpointed.</t>
      </text>
    </comment>
    <comment ref="A126" authorId="10" shapeId="0" xr:uid="{3D47494C-DFF8-4097-B1A7-FB7416CEB005}">
      <text>
        <t>[Threaded comment]
Your version of Excel allows you to read this threaded comment; however, any edits to it will get removed if the file is opened in a newer version of Excel. Learn more: https://go.microsoft.com/fwlink/?linkid=870924
Comment:
    SH 4.24 and SH 4.25 labels were potentially mixed during DNA extraction. Their locality data is still usable and genetic data for the population as a whole (since same species and population), but their precise genetic information as individual samples cannot be pinpointed.</t>
      </text>
    </comment>
    <comment ref="N126" authorId="11" shapeId="0" xr:uid="{31745706-E286-4A5C-90E8-611AAE575AAD}">
      <text>
        <t>[Threaded comment]
Your version of Excel allows you to read this threaded comment; however, any edits to it will get removed if the file is opened in a newer version of Excel. Learn more: https://go.microsoft.com/fwlink/?linkid=870924
Comment:
    SH 4.24 and SH 4.25 labels were potentially mixed during DNA extraction. Their locality data is still usable and genetic data for the population as a whole (since same species and population), but their precise genetic information as individual samples cannot be pinpointed.</t>
      </text>
    </comment>
    <comment ref="O126" authorId="12" shapeId="0" xr:uid="{9E770C91-AFD9-4B87-83D8-43D488A2CF17}">
      <text>
        <t>[Threaded comment]
Your version of Excel allows you to read this threaded comment; however, any edits to it will get removed if the file is opened in a newer version of Excel. Learn more: https://go.microsoft.com/fwlink/?linkid=870924
Comment:
    SH 4.24 and SH 4.25 labels were potentially mixed during DNA extraction. Their locality data is still usable and genetic data for the population as a whole (since same species and population), but their precise genetic information as individual samples cannot be pinpointed.</t>
      </text>
    </comment>
    <comment ref="P126" authorId="13" shapeId="0" xr:uid="{A5D6FA58-8619-4E09-A52A-512474177EC5}">
      <text>
        <t>[Threaded comment]
Your version of Excel allows you to read this threaded comment; however, any edits to it will get removed if the file is opened in a newer version of Excel. Learn more: https://go.microsoft.com/fwlink/?linkid=870924
Comment:
    SH 4.24 and SH 4.25 labels were potentially mixed during DNA extraction. Their locality data is still usable and genetic data for the population as a whole (since same species and population), but their precise genetic information as individual samples cannot be pinpointed.</t>
      </text>
    </comment>
    <comment ref="Q126" authorId="14" shapeId="0" xr:uid="{F30C51BE-7DBF-41A8-BFB4-95BFC35A6C8E}">
      <text>
        <t>[Threaded comment]
Your version of Excel allows you to read this threaded comment; however, any edits to it will get removed if the file is opened in a newer version of Excel. Learn more: https://go.microsoft.com/fwlink/?linkid=870924
Comment:
    SH 4.24 and SH 4.25 labels were potentially mixed during DNA extraction. Their locality data is still usable and genetic data for the population as a whole (since same species and population), but their precise genetic information as individual samples cannot be pinpointed.</t>
      </text>
    </comment>
    <comment ref="E141" authorId="15" shapeId="0" xr:uid="{E24F9D89-F9A8-4949-B183-0EBF170B2216}">
      <text>
        <t>[Threaded comment]
Your version of Excel allows you to read this threaded comment; however, any edits to it will get removed if the file is opened in a newer version of Excel. Learn more: https://go.microsoft.com/fwlink/?linkid=870924
Comment:
    Data missing.</t>
      </text>
    </comment>
  </commentList>
</comments>
</file>

<file path=xl/sharedStrings.xml><?xml version="1.0" encoding="utf-8"?>
<sst xmlns="http://schemas.openxmlformats.org/spreadsheetml/2006/main" count="1413" uniqueCount="405">
  <si>
    <t>Collection #</t>
  </si>
  <si>
    <t>Species</t>
  </si>
  <si>
    <t>Strophostyles helvola</t>
  </si>
  <si>
    <t>Edward K Love Nursery</t>
  </si>
  <si>
    <t>Wolf Run Lake</t>
  </si>
  <si>
    <t>Prairie Wetland &amp; trail</t>
  </si>
  <si>
    <t>Experimental Prairie &amp; Prairie Demonstration Plot</t>
  </si>
  <si>
    <t>Pinetum Loop Lake</t>
  </si>
  <si>
    <t>Strophostyles leiosperma</t>
  </si>
  <si>
    <t>Pot Hole Lake</t>
  </si>
  <si>
    <t>Frost Island Conservation Area</t>
  </si>
  <si>
    <t>Iliniwek Village State Historic Site</t>
  </si>
  <si>
    <t>NA</t>
  </si>
  <si>
    <t>W-3 roadside (west, less open)</t>
  </si>
  <si>
    <t>W-3 roadside (east, more open)</t>
  </si>
  <si>
    <t>W-3 roadside (further clearing to east)</t>
  </si>
  <si>
    <t>GPS error (feet)</t>
  </si>
  <si>
    <t>Elevation (feet above sea level)</t>
  </si>
  <si>
    <t>Date collected</t>
  </si>
  <si>
    <t>Subsite location</t>
  </si>
  <si>
    <t>Herbarium specimen collected?</t>
  </si>
  <si>
    <t>IA</t>
  </si>
  <si>
    <t>Cedar Hills Sand Prairie, Cedar Falls, Iowa, USA</t>
  </si>
  <si>
    <t>Wayland, Missouri, USA</t>
  </si>
  <si>
    <t>Burns Park, Little Rock, Arkansas, USA</t>
  </si>
  <si>
    <t>Sand Pond Conservation Area, Neelyville, Missouri, USA</t>
  </si>
  <si>
    <t>Shaw Nature Reserve, Gray Summit, Missouri, USA</t>
  </si>
  <si>
    <t>IV-MO</t>
  </si>
  <si>
    <t>AR</t>
  </si>
  <si>
    <t>SP-MO</t>
  </si>
  <si>
    <t>SNR-MO</t>
  </si>
  <si>
    <t>yes</t>
  </si>
  <si>
    <t>no</t>
  </si>
  <si>
    <t>Collector</t>
  </si>
  <si>
    <t>Sterling A. Herron</t>
  </si>
  <si>
    <t>SH 1.1</t>
  </si>
  <si>
    <t>SH 1.10</t>
  </si>
  <si>
    <t>SH 1.11</t>
  </si>
  <si>
    <t>SH 1.13</t>
  </si>
  <si>
    <t>SH 1.14</t>
  </si>
  <si>
    <t>SH 1.15</t>
  </si>
  <si>
    <t>SH 1.16</t>
  </si>
  <si>
    <t>SH 1.17</t>
  </si>
  <si>
    <t>SH 1.18</t>
  </si>
  <si>
    <t>SH 1.19</t>
  </si>
  <si>
    <t>SH 1.2</t>
  </si>
  <si>
    <t>SH 1.20</t>
  </si>
  <si>
    <t>SH 1.21</t>
  </si>
  <si>
    <t>SH 1.22</t>
  </si>
  <si>
    <t>SH 1.24</t>
  </si>
  <si>
    <t>SH 1.25</t>
  </si>
  <si>
    <t>SH 1.26</t>
  </si>
  <si>
    <t>SH 1.27</t>
  </si>
  <si>
    <t>SH 1.28</t>
  </si>
  <si>
    <t>SH 1.29</t>
  </si>
  <si>
    <t>SH 1.3</t>
  </si>
  <si>
    <t>SH 1.30</t>
  </si>
  <si>
    <t>SH 1.31</t>
  </si>
  <si>
    <t>SH 1.32</t>
  </si>
  <si>
    <t>SH 1.33</t>
  </si>
  <si>
    <t>SH 1.34</t>
  </si>
  <si>
    <t>SH 1.35</t>
  </si>
  <si>
    <t>SH 1.36</t>
  </si>
  <si>
    <t>SH 1.37</t>
  </si>
  <si>
    <t>SH 1.38</t>
  </si>
  <si>
    <t>SH 1.39</t>
  </si>
  <si>
    <t>SH 1.4</t>
  </si>
  <si>
    <t>SH 1.40</t>
  </si>
  <si>
    <t>SH 1.41</t>
  </si>
  <si>
    <t>SH 1.42</t>
  </si>
  <si>
    <t>SH 1.5</t>
  </si>
  <si>
    <t>SH 1.6</t>
  </si>
  <si>
    <t>SH 1.7</t>
  </si>
  <si>
    <t>SH 1.8</t>
  </si>
  <si>
    <t>SH 1.9</t>
  </si>
  <si>
    <t>SH 2.1</t>
  </si>
  <si>
    <t>SH 2.10</t>
  </si>
  <si>
    <t>SH 2.12</t>
  </si>
  <si>
    <t>SH 2.13</t>
  </si>
  <si>
    <t>SH 2.14</t>
  </si>
  <si>
    <t>SH 2.15</t>
  </si>
  <si>
    <t>SH 2.16</t>
  </si>
  <si>
    <t>SH 2.17</t>
  </si>
  <si>
    <t>SH 2.18</t>
  </si>
  <si>
    <t>SH 2.19</t>
  </si>
  <si>
    <t>SH 2.2</t>
  </si>
  <si>
    <t>SH 2.20</t>
  </si>
  <si>
    <t>SH 2.21</t>
  </si>
  <si>
    <t>SH 2.22</t>
  </si>
  <si>
    <t>SH 2.23</t>
  </si>
  <si>
    <t>SH 2.24</t>
  </si>
  <si>
    <t>SH 2.25</t>
  </si>
  <si>
    <t>SH 2.26</t>
  </si>
  <si>
    <t>SH 2.27</t>
  </si>
  <si>
    <t>SH 2.28</t>
  </si>
  <si>
    <t>SH 2.29</t>
  </si>
  <si>
    <t>SH 2.3</t>
  </si>
  <si>
    <t>SH 2.30</t>
  </si>
  <si>
    <t>SH 2.31</t>
  </si>
  <si>
    <t>SH 2.32</t>
  </si>
  <si>
    <t>SH 2.33</t>
  </si>
  <si>
    <t>SH 2.34</t>
  </si>
  <si>
    <t>SH 2.35</t>
  </si>
  <si>
    <t>SH 2.36</t>
  </si>
  <si>
    <t>SH 2.38</t>
  </si>
  <si>
    <t>SH 2.39</t>
  </si>
  <si>
    <t>SH 2.4</t>
  </si>
  <si>
    <t>SH 2.40</t>
  </si>
  <si>
    <t>SH 2.5</t>
  </si>
  <si>
    <t>SH 2.6</t>
  </si>
  <si>
    <t>SH 2.7</t>
  </si>
  <si>
    <t>SH 2.8</t>
  </si>
  <si>
    <t>SH 2.9</t>
  </si>
  <si>
    <t>SH 3.1</t>
  </si>
  <si>
    <t>SH 3.10</t>
  </si>
  <si>
    <t>SH 3.11</t>
  </si>
  <si>
    <t>SH 3.12</t>
  </si>
  <si>
    <t>SH 3.13</t>
  </si>
  <si>
    <t>SH 3.14</t>
  </si>
  <si>
    <t>SH 3.15</t>
  </si>
  <si>
    <t>SH 3.16</t>
  </si>
  <si>
    <t>SH 3.17</t>
  </si>
  <si>
    <t>SH 3.18</t>
  </si>
  <si>
    <t>SH 3.19</t>
  </si>
  <si>
    <t>SH 3.2</t>
  </si>
  <si>
    <t>SH 3.20</t>
  </si>
  <si>
    <t>SH 3.21</t>
  </si>
  <si>
    <t>SH 3.22</t>
  </si>
  <si>
    <t>SH 3.23</t>
  </si>
  <si>
    <t>SH 3.24</t>
  </si>
  <si>
    <t>SH 3.25</t>
  </si>
  <si>
    <t>SH 3.26</t>
  </si>
  <si>
    <t>SH 3.27</t>
  </si>
  <si>
    <t>SH 3.28</t>
  </si>
  <si>
    <t>SH 3.29</t>
  </si>
  <si>
    <t>SH 3.3</t>
  </si>
  <si>
    <t>SH 3.30</t>
  </si>
  <si>
    <t>SH 3.31</t>
  </si>
  <si>
    <t>SH 3.32</t>
  </si>
  <si>
    <t>SH 3.33</t>
  </si>
  <si>
    <t>SH 3.35</t>
  </si>
  <si>
    <t>SH 3.36</t>
  </si>
  <si>
    <t>SH 3.37</t>
  </si>
  <si>
    <t>SH 3.38</t>
  </si>
  <si>
    <t>SH 3.39</t>
  </si>
  <si>
    <t>SH 3.4</t>
  </si>
  <si>
    <t>SH 3.40</t>
  </si>
  <si>
    <t>SH 3.41</t>
  </si>
  <si>
    <t>SH 3.5</t>
  </si>
  <si>
    <t>SH 3.6</t>
  </si>
  <si>
    <t>SH 3.7</t>
  </si>
  <si>
    <t>SH 3.8</t>
  </si>
  <si>
    <t>SH 3.9</t>
  </si>
  <si>
    <t>SH 4.19</t>
  </si>
  <si>
    <t>SH 4.20</t>
  </si>
  <si>
    <t>SH 4.21</t>
  </si>
  <si>
    <t>SH 4.22</t>
  </si>
  <si>
    <t>SH 4.23</t>
  </si>
  <si>
    <t>SH 4.24</t>
  </si>
  <si>
    <t>SH 4.25</t>
  </si>
  <si>
    <t>SH 4.26</t>
  </si>
  <si>
    <t>SH 4.27</t>
  </si>
  <si>
    <t>SH 4.28</t>
  </si>
  <si>
    <t>SH 4.30</t>
  </si>
  <si>
    <t>SH 4.32</t>
  </si>
  <si>
    <t>SH 4.33</t>
  </si>
  <si>
    <t>SH 4.35</t>
  </si>
  <si>
    <t>SH 4.36</t>
  </si>
  <si>
    <t>SH 4.37</t>
  </si>
  <si>
    <t>SH 4.39</t>
  </si>
  <si>
    <t>SH 4.40</t>
  </si>
  <si>
    <t>SH 4.41</t>
  </si>
  <si>
    <t>SH 5.1</t>
  </si>
  <si>
    <t>SH 5.2</t>
  </si>
  <si>
    <t>SH 5.3</t>
  </si>
  <si>
    <t>SH 5.4</t>
  </si>
  <si>
    <t>SH 7.1</t>
  </si>
  <si>
    <t>SH 7.10</t>
  </si>
  <si>
    <t>SH 7.11</t>
  </si>
  <si>
    <t>SH 7.12</t>
  </si>
  <si>
    <t>SH 7.13</t>
  </si>
  <si>
    <t>SH 7.14</t>
  </si>
  <si>
    <t>SH 7.15</t>
  </si>
  <si>
    <t>SH 7.16</t>
  </si>
  <si>
    <t>SH 7.17</t>
  </si>
  <si>
    <t>SH 7.18</t>
  </si>
  <si>
    <t>SH 7.19</t>
  </si>
  <si>
    <t>SH 7.2</t>
  </si>
  <si>
    <t>SH 7.20</t>
  </si>
  <si>
    <t>SH 7.21</t>
  </si>
  <si>
    <t>SH 7.22</t>
  </si>
  <si>
    <t>SH 7.23</t>
  </si>
  <si>
    <t>SH 7.24</t>
  </si>
  <si>
    <t>SH 7.25</t>
  </si>
  <si>
    <t>SH 7.3</t>
  </si>
  <si>
    <t>SH 7.4</t>
  </si>
  <si>
    <t>SH 7.5</t>
  </si>
  <si>
    <t>SH 7.6</t>
  </si>
  <si>
    <t>SH 7.7</t>
  </si>
  <si>
    <t>SH 7.8</t>
  </si>
  <si>
    <t>SH 7.9</t>
  </si>
  <si>
    <t>Elevation (meters above sea level)</t>
  </si>
  <si>
    <t>Arch Street Ditch</t>
  </si>
  <si>
    <t>Burns Park, Bank of Arkansas River</t>
  </si>
  <si>
    <t>Term</t>
  </si>
  <si>
    <t>Definition</t>
  </si>
  <si>
    <t>Yield (Mbases)</t>
  </si>
  <si>
    <t>% &gt;= Q30 bases</t>
  </si>
  <si>
    <t>Mean quality score</t>
  </si>
  <si>
    <t>GCAGGATG+TGTATCAA</t>
  </si>
  <si>
    <t>GCAGGATG+TGGACGGT</t>
  </si>
  <si>
    <t>GCAGGATG+ACGGCCTC</t>
  </si>
  <si>
    <t>GCAGGATG+GCGGACCG</t>
  </si>
  <si>
    <t>GCAGGATG+GGATCGCT</t>
  </si>
  <si>
    <t>GCAGGATG+GGTCGAGA</t>
  </si>
  <si>
    <t>ACACAGGT+ATGTTCGT</t>
  </si>
  <si>
    <t>ACACAGGT+TGTATCAA</t>
  </si>
  <si>
    <t>ACACAGGT+TGGACGGT</t>
  </si>
  <si>
    <t>CCACGCCG+ATGTTCGT</t>
  </si>
  <si>
    <t>CCACGCCG+TGTATCAA</t>
  </si>
  <si>
    <t>ACACAGGT+GCGGACCG</t>
  </si>
  <si>
    <t>ACACAGGT+GGATCGCT</t>
  </si>
  <si>
    <t>ACACAGGT+GGTCGAGA</t>
  </si>
  <si>
    <t>GATTATGT+TGTATCAA</t>
  </si>
  <si>
    <t>GATTATGT+TGGACGGT</t>
  </si>
  <si>
    <t>GATTATGT+TTGCCGCC</t>
  </si>
  <si>
    <t>GATTATGT+ACGGCCTC</t>
  </si>
  <si>
    <t>GATTATGT+GCGGACCG</t>
  </si>
  <si>
    <t>GATTATGT+GGATCGCT</t>
  </si>
  <si>
    <t>CCACGCCG+TGGACGGT</t>
  </si>
  <si>
    <t>GATTATGT+GGTCGAGA</t>
  </si>
  <si>
    <t>AGAATTCA+ATGTTCGT</t>
  </si>
  <si>
    <t>AGAATTCA+TGTATCAA</t>
  </si>
  <si>
    <t>AGAATTCA+TGGACGGT</t>
  </si>
  <si>
    <t>AGAATTCA+TTGCCGCC</t>
  </si>
  <si>
    <t>AGAATTCA+ACGGCCTC</t>
  </si>
  <si>
    <t>AGAATTCA+GCGGACCG</t>
  </si>
  <si>
    <t>AGAATTCA+GGATCGCT</t>
  </si>
  <si>
    <t>AGAATTCA+GGTCGAGA</t>
  </si>
  <si>
    <t>GAAGCCAC+ATGTTCGT</t>
  </si>
  <si>
    <t>CCACGCCG+TTGCCGCC</t>
  </si>
  <si>
    <t>GAAGCCAC+TGTATCAA</t>
  </si>
  <si>
    <t>GAAGCCAC+TGGACGGT</t>
  </si>
  <si>
    <t>GAAGCCAC+TTGCCGCC</t>
  </si>
  <si>
    <t>CCACGCCG+ACGGCCTC</t>
  </si>
  <si>
    <t>CCACGCCG+GCGGACCG</t>
  </si>
  <si>
    <t>CCACGCCG+GGATCGCT</t>
  </si>
  <si>
    <t>CCACGCCG+GGTCGAGA</t>
  </si>
  <si>
    <t>GCAGGATG+ATGTTCGT</t>
  </si>
  <si>
    <t>GAAGCCAC+ACGGCCTC</t>
  </si>
  <si>
    <t>TGCATTGG+GCGGACCG</t>
  </si>
  <si>
    <t>TGCATTGG+GGATCGCT</t>
  </si>
  <si>
    <t>TGCATTGG+GGTCGAGA</t>
  </si>
  <si>
    <t>CATGCGAT+ATGTTCGT</t>
  </si>
  <si>
    <t>CATGCGAT+TGTATCAA</t>
  </si>
  <si>
    <t>CATGCGAT+TGGACGGT</t>
  </si>
  <si>
    <t>CATGCGAT+TTGCCGCC</t>
  </si>
  <si>
    <t>CATGCGAT+ACGGCCTC</t>
  </si>
  <si>
    <t>CATGCGAT+GCGGACCG</t>
  </si>
  <si>
    <t>GAAGCCAC+GCGGACCG</t>
  </si>
  <si>
    <t>CATGCGAT+GGATCGCT</t>
  </si>
  <si>
    <t>CATGCGAT+GGTCGAGA</t>
  </si>
  <si>
    <t>GGAGTTAG+ATGTTCGT</t>
  </si>
  <si>
    <t>GGAGTTAG+TGTATCAA</t>
  </si>
  <si>
    <t>GGAGTTAG+TGGACGGT</t>
  </si>
  <si>
    <t>GGAGTTAG+TTGCCGCC</t>
  </si>
  <si>
    <t>GGAGTTAG+ACGGCCTC</t>
  </si>
  <si>
    <t>GGAGTTAG+GCGGACCG</t>
  </si>
  <si>
    <t>GGAGTTAG+GGATCGCT</t>
  </si>
  <si>
    <t>GGAGTTAG+GGTCGAGA</t>
  </si>
  <si>
    <t>GAAGCCAC+GGATCGCT</t>
  </si>
  <si>
    <t>GGATACGG+ATGTTCGT</t>
  </si>
  <si>
    <t>GGATACGG+TGTATCAA</t>
  </si>
  <si>
    <t>GGATACGG+TGGACGGT</t>
  </si>
  <si>
    <t>GGATACGG+TTGCCGCC</t>
  </si>
  <si>
    <t>GGATACGG+ACGGCCTC</t>
  </si>
  <si>
    <t>GGATACGG+GCGGACCG</t>
  </si>
  <si>
    <t>GGATACGG+GGATCGCT</t>
  </si>
  <si>
    <t>GGATACGG+GGTCGAGA</t>
  </si>
  <si>
    <t>GCGACTAA+ATGTTCGT</t>
  </si>
  <si>
    <t>GAAGCCAC+GGTCGAGA</t>
  </si>
  <si>
    <t>GCGACTAA+TGTATCAA</t>
  </si>
  <si>
    <t>TGCATTGG+ATGTTCGT</t>
  </si>
  <si>
    <t>TGCATTGG+TGTATCAA</t>
  </si>
  <si>
    <t>TGCATTGG+TGGACGGT</t>
  </si>
  <si>
    <t>TGCATTGG+TTGCCGCC</t>
  </si>
  <si>
    <t>TGCATTGG+ACGGCCTC</t>
  </si>
  <si>
    <t>GCGACTAA+TGGACGGT</t>
  </si>
  <si>
    <t>ATATCCAA+TTGCCGCC</t>
  </si>
  <si>
    <t>ATATCCAA+ACGGCCTC</t>
  </si>
  <si>
    <t>ATATCCAA+GCGGACCG</t>
  </si>
  <si>
    <t>ATATCCAA+GGATCGCT</t>
  </si>
  <si>
    <t>ATATCCAA+GGTCGAGA</t>
  </si>
  <si>
    <t>CACCATCG+ATGTTCGT</t>
  </si>
  <si>
    <t>CACCATCG+TGTATCAA</t>
  </si>
  <si>
    <t>CACCATCG+TGGACGGT</t>
  </si>
  <si>
    <t>GACCAATC+ACGGCCTC</t>
  </si>
  <si>
    <t>CACCATCG+ACGGCCTC</t>
  </si>
  <si>
    <t>GCGACTAA+TTGCCGCC</t>
  </si>
  <si>
    <t>CACCATCG+GCGGACCG</t>
  </si>
  <si>
    <t>CACCATCG+GGATCGCT</t>
  </si>
  <si>
    <t>CACCATCG+GGTCGAGA</t>
  </si>
  <si>
    <t>TACCGAGT+ATGTTCGT</t>
  </si>
  <si>
    <t>TACCGAGT+TGTATCAA</t>
  </si>
  <si>
    <t>TACCGAGT+TGGACGGT</t>
  </si>
  <si>
    <t>TACCGAGT+TTGCCGCC</t>
  </si>
  <si>
    <t>TACCGAGT+ACGGCCTC</t>
  </si>
  <si>
    <t>TACCGAGT+GCGGACCG</t>
  </si>
  <si>
    <t>TACCGAGT+GGATCGCT</t>
  </si>
  <si>
    <t>GCGACTAA+ACGGCCTC</t>
  </si>
  <si>
    <t>TACCGAGT+GGTCGAGA</t>
  </si>
  <si>
    <t>ATCGTACC+ATGTTCGT</t>
  </si>
  <si>
    <t>ATCGTACC+TGTATCAA</t>
  </si>
  <si>
    <t>ATCGTACC+TGGACGGT</t>
  </si>
  <si>
    <t>ATCGTACC+ACGGCCTC</t>
  </si>
  <si>
    <t>ATCGTACC+GCGGACCG</t>
  </si>
  <si>
    <t>ATCGTACC+GGATCGCT</t>
  </si>
  <si>
    <t>ATCGTACC+GGTCGAGA</t>
  </si>
  <si>
    <t>GGTGGCTC+ATGTTCGT</t>
  </si>
  <si>
    <t>GCGACTAA+GCGGACCG</t>
  </si>
  <si>
    <t>GGTGGCTC+TGTATCAA</t>
  </si>
  <si>
    <t>GGTGGCTC+TGGACGGT</t>
  </si>
  <si>
    <t>GCGACTAA+GGATCGCT</t>
  </si>
  <si>
    <t>GCGACTAA+GGTCGAGA</t>
  </si>
  <si>
    <t>ATATCCAA+ATGTTCGT</t>
  </si>
  <si>
    <t>ATATCCAA+TGTATCAA</t>
  </si>
  <si>
    <t>ATATCCAA+TGGACGGT</t>
  </si>
  <si>
    <t>GGTGGCTC+TTGCCGCC</t>
  </si>
  <si>
    <t>GGTGGCTC+ACGGCCTC</t>
  </si>
  <si>
    <t>GGTGGCTC+GCGGACCG</t>
  </si>
  <si>
    <t>GGTGGCTC+GGATCGCT</t>
  </si>
  <si>
    <t>GGTGGCTC+GGTCGAGA</t>
  </si>
  <si>
    <t>TGGCTCTC+TGGACGGT</t>
  </si>
  <si>
    <t>TGGCTCTC+TTGCCGCC</t>
  </si>
  <si>
    <t>TGGCTCTC+ACGGCCTC</t>
  </si>
  <si>
    <t>TGGCTCTC+GCGGACCG</t>
  </si>
  <si>
    <t>TGGCTCTC+GGATCGCT</t>
  </si>
  <si>
    <t>TGGCTCTC+GGTCGAGA</t>
  </si>
  <si>
    <t>CTACCTCA+TGTATCAA</t>
  </si>
  <si>
    <t>CTACCTCA+TGGACGGT</t>
  </si>
  <si>
    <t>CTACCTCA+TTGCCGCC</t>
  </si>
  <si>
    <t>CTACCTCA+ACGGCCTC</t>
  </si>
  <si>
    <t>CTACCTCA+GCGGACCG</t>
  </si>
  <si>
    <t>CTACCTCA+GGATCGCT</t>
  </si>
  <si>
    <t>CTACCTCA+GGTCGAGA</t>
  </si>
  <si>
    <t>ACCTTCTA+ATGTTCGT</t>
  </si>
  <si>
    <t>ACCTTCTA+TGTATCAA</t>
  </si>
  <si>
    <t>ACCTTCTA+TGGACGGT</t>
  </si>
  <si>
    <t>TACTCACG+ACGGCCTC</t>
  </si>
  <si>
    <t>GACCAATC+GCGGACCG</t>
  </si>
  <si>
    <t>TACTCACG+GGATCGCT</t>
  </si>
  <si>
    <t>TACTCACG+GGTCGAGA</t>
  </si>
  <si>
    <t>GTCATGGT+ATGTTCGT</t>
  </si>
  <si>
    <t>GTCATGGT+TGTATCAA</t>
  </si>
  <si>
    <t>GTCATGGT+TGGACGGT</t>
  </si>
  <si>
    <t>GTCATGGT+TTGCCGCC</t>
  </si>
  <si>
    <t>GTCATGGT+ACGGCCTC</t>
  </si>
  <si>
    <t>GTCATGGT+GCGGACCG</t>
  </si>
  <si>
    <t>ACCTTCTA+TTGCCGCC</t>
  </si>
  <si>
    <t>ACCTTCTA+ACGGCCTC</t>
  </si>
  <si>
    <t>GTCATGGT+GGATCGCT</t>
  </si>
  <si>
    <t>GTCATGGT+GGTCGAGA</t>
  </si>
  <si>
    <t>GACCAATC+ATGTTCGT</t>
  </si>
  <si>
    <t>GACCAATC+TGTATCAA</t>
  </si>
  <si>
    <t>GACCAATC+TGGACGGT</t>
  </si>
  <si>
    <t>GACCAATC+TTGCCGCC</t>
  </si>
  <si>
    <t>ACCTTCTA+GCGGACCG</t>
  </si>
  <si>
    <t>ACCTTCTA+GGATCGCT</t>
  </si>
  <si>
    <t>ACCTTCTA+GGTCGAGA</t>
  </si>
  <si>
    <t>TACTCACG+ATGTTCGT</t>
  </si>
  <si>
    <t>TACTCACG+TGTATCAA</t>
  </si>
  <si>
    <t>TACTCACG+TGGACGGT</t>
  </si>
  <si>
    <t>TACTCACG+TTGCCGCC</t>
  </si>
  <si>
    <t>Collection sample number recorded for each individual sample taken from the field; this is the same reference number used for herbarium specimens.</t>
  </si>
  <si>
    <t>Latitude</t>
  </si>
  <si>
    <t>Longitude</t>
  </si>
  <si>
    <t>The error given by the GPS unit for the given latitude and longitude (+/-).</t>
  </si>
  <si>
    <t>The exact latitude recorded from the GPS unit for the individual sample.</t>
  </si>
  <si>
    <t>The exact longitude recorded from the GPS unit for the individual sample.</t>
  </si>
  <si>
    <t>The exact elevation recorded from the GPS unit for the individual sample.</t>
  </si>
  <si>
    <t>Elevation in feet converted to meters via a conversion formula.</t>
  </si>
  <si>
    <t>Date the individual sample was collected and stored in silica.</t>
  </si>
  <si>
    <t>Site location</t>
  </si>
  <si>
    <t>Site ID</t>
  </si>
  <si>
    <t>Name of the site the sample was collected from, based off of the broad locality it was in, including city, state, and country.</t>
  </si>
  <si>
    <t>Abbreviation assigned to that site location and used in the manuscript.</t>
  </si>
  <si>
    <t>Label of the locality within the broader site that a sample was located in, if applicable.</t>
  </si>
  <si>
    <t>Was a herbarium specimen collected for this sample and deposited at the Missouri Botanical Garden (yes or no?).</t>
  </si>
  <si>
    <t>Individual who collected the sample.</t>
  </si>
  <si>
    <t>Barcode sequence</t>
  </si>
  <si>
    <t>The total DNA sequence yield (in megabases) for the individual sample.</t>
  </si>
  <si>
    <t>Mean quality score (Q) of all bases for that sample.</t>
  </si>
  <si>
    <t>The percentage of bases with a quality score (Q) greater than or equal to 30, i.e., having a 1 in 1000 chance or less of being called incorrectly.</t>
  </si>
  <si>
    <t>Previous introduction of Strophostyles species</t>
  </si>
  <si>
    <t>None known.</t>
  </si>
  <si>
    <t>The unique barcode sequence used to tag each individual sample before they are pooled for multiplexing.</t>
  </si>
  <si>
    <t>Site history</t>
  </si>
  <si>
    <t>Record of whether Strophostyles species have been recorded at each site collected from and the contact at that site.</t>
  </si>
  <si>
    <t>James Trager (naturalist, Shaw Nature Reserve)</t>
  </si>
  <si>
    <t>Contacts</t>
  </si>
  <si>
    <t>Ian Hope (park ranger, North Little Rock Parks and Recreation)</t>
  </si>
  <si>
    <t>Steve Paes (forester, Missouri Department of Conservation); Malissa Briggler (Botanist, Missouri Department of Conservation)</t>
  </si>
  <si>
    <t>Daryl Smith (Professor of Biology, University of Northern Iowa)</t>
  </si>
  <si>
    <t>Christopher Crabtree (Natural Resource Steward, Missouri State Parks)</t>
  </si>
  <si>
    <r>
      <t xml:space="preserve">Species ID: either </t>
    </r>
    <r>
      <rPr>
        <i/>
        <sz val="11"/>
        <color theme="1"/>
        <rFont val="Arial"/>
        <family val="2"/>
      </rPr>
      <t>Strophostyles helvola</t>
    </r>
    <r>
      <rPr>
        <sz val="11"/>
        <color theme="1"/>
        <rFont val="Arial"/>
        <family val="2"/>
      </rPr>
      <t xml:space="preserve"> or </t>
    </r>
    <r>
      <rPr>
        <i/>
        <sz val="11"/>
        <color theme="1"/>
        <rFont val="Arial"/>
        <family val="2"/>
      </rPr>
      <t>S. leiosperma</t>
    </r>
    <r>
      <rPr>
        <sz val="11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0" fillId="0" borderId="0" xfId="0" applyNumberFormat="1"/>
    <xf numFmtId="0" fontId="3" fillId="0" borderId="0" xfId="0" applyFont="1" applyAlignment="1">
      <alignment vertical="center"/>
    </xf>
    <xf numFmtId="164" fontId="3" fillId="0" borderId="0" xfId="0" applyNumberFormat="1" applyFont="1" applyFill="1" applyBorder="1"/>
    <xf numFmtId="0" fontId="3" fillId="0" borderId="0" xfId="0" applyFont="1" applyFill="1" applyBorder="1"/>
    <xf numFmtId="0" fontId="4" fillId="0" borderId="0" xfId="0" applyFont="1" applyFill="1" applyBorder="1"/>
    <xf numFmtId="164" fontId="4" fillId="0" borderId="0" xfId="0" applyNumberFormat="1" applyFont="1" applyFill="1" applyBorder="1"/>
    <xf numFmtId="0" fontId="2" fillId="0" borderId="0" xfId="0" applyFont="1" applyFill="1" applyBorder="1"/>
    <xf numFmtId="164" fontId="2" fillId="0" borderId="0" xfId="0" applyNumberFormat="1" applyFont="1" applyFill="1" applyBorder="1"/>
    <xf numFmtId="14" fontId="3" fillId="0" borderId="0" xfId="0" applyNumberFormat="1" applyFont="1" applyFill="1" applyBorder="1"/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wrapText="1"/>
    </xf>
    <xf numFmtId="3" fontId="3" fillId="0" borderId="0" xfId="0" applyNumberFormat="1" applyFont="1" applyFill="1" applyBorder="1" applyAlignment="1">
      <alignment wrapText="1"/>
    </xf>
    <xf numFmtId="2" fontId="2" fillId="0" borderId="0" xfId="0" applyNumberFormat="1" applyFont="1" applyFill="1" applyBorder="1"/>
    <xf numFmtId="2" fontId="3" fillId="0" borderId="0" xfId="0" applyNumberFormat="1" applyFont="1" applyFill="1" applyBorder="1"/>
    <xf numFmtId="2" fontId="0" fillId="0" borderId="0" xfId="0" applyNumberFormat="1"/>
    <xf numFmtId="0" fontId="3" fillId="2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terling Herron" id="{05368CA0-59AF-4A38-9687-14043D28C9D4}" userId="a6d5006c19887a32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77" dT="2021-05-19T02:50:27.85" personId="{05368CA0-59AF-4A38-9687-14043D28C9D4}" id="{1C335ECD-7F68-4EE3-BF82-F3242B42C12D}">
    <text>Data missing.</text>
  </threadedComment>
  <threadedComment ref="F77" dT="2021-05-19T02:50:27.85" personId="{05368CA0-59AF-4A38-9687-14043D28C9D4}" id="{29623D48-9DE5-4125-BADD-62A5D6724E19}">
    <text>Data missing.</text>
  </threadedComment>
  <threadedComment ref="G77" dT="2021-05-19T02:50:27.85" personId="{05368CA0-59AF-4A38-9687-14043D28C9D4}" id="{6A28D9FF-3F0D-4C4D-BDD5-4C6CF319FDE9}">
    <text>Data missing.</text>
  </threadedComment>
  <threadedComment ref="F78" dT="2021-05-19T02:50:27.85" personId="{05368CA0-59AF-4A38-9687-14043D28C9D4}" id="{AF6500C1-B82D-4A13-BCB5-5739358015F5}">
    <text>Data missing.</text>
  </threadedComment>
  <threadedComment ref="G78" dT="2021-05-19T02:50:27.85" personId="{05368CA0-59AF-4A38-9687-14043D28C9D4}" id="{57007FE7-1D03-4E0A-8A20-1AC10F0FA77C}">
    <text>Data missing.</text>
  </threadedComment>
  <threadedComment ref="A125" dT="2021-06-08T16:57:10.43" personId="{05368CA0-59AF-4A38-9687-14043D28C9D4}" id="{71012F6C-C228-406A-84A6-1F0622E17C57}">
    <text>SH 4.24 and SH 4.25 labels were potentially mixed during DNA extraction. Their locality data is still usable and genetic data for the population as a whole (since same species and population), but their precise genetic information as individual samples cannot be pinpointed.</text>
  </threadedComment>
  <threadedComment ref="N125" dT="2021-02-22T20:10:32.42" personId="{05368CA0-59AF-4A38-9687-14043D28C9D4}" id="{67D2F310-AE5E-4FAB-9917-82FB33CE427F}">
    <text>SH 4.24 and SH 4.25 labels were potentially mixed during DNA extraction. Their locality data is still usable and genetic data for the population as a whole (since same species and population), but their precise genetic information as individual samples cannot be pinpointed.</text>
  </threadedComment>
  <threadedComment ref="O125" dT="2021-02-22T20:10:32.42" personId="{05368CA0-59AF-4A38-9687-14043D28C9D4}" id="{931674DA-90E6-4137-9382-469EDF350156}">
    <text>SH 4.24 and SH 4.25 labels were potentially mixed during DNA extraction. Their locality data is still usable and genetic data for the population as a whole (since same species and population), but their precise genetic information as individual samples cannot be pinpointed.</text>
  </threadedComment>
  <threadedComment ref="P125" dT="2021-02-22T20:10:32.42" personId="{05368CA0-59AF-4A38-9687-14043D28C9D4}" id="{20EA4DC3-9D20-433A-89FA-54B2BDB9C343}">
    <text>SH 4.24 and SH 4.25 labels were potentially mixed during DNA extraction. Their locality data is still usable and genetic data for the population as a whole (since same species and population), but their precise genetic information as individual samples cannot be pinpointed.</text>
  </threadedComment>
  <threadedComment ref="Q125" dT="2021-02-22T20:10:32.42" personId="{05368CA0-59AF-4A38-9687-14043D28C9D4}" id="{70973938-988A-47B9-9AB5-362FB7EE3FAA}">
    <text>SH 4.24 and SH 4.25 labels were potentially mixed during DNA extraction. Their locality data is still usable and genetic data for the population as a whole (since same species and population), but their precise genetic information as individual samples cannot be pinpointed.</text>
  </threadedComment>
  <threadedComment ref="A126" dT="2021-06-08T16:57:14.34" personId="{05368CA0-59AF-4A38-9687-14043D28C9D4}" id="{3D47494C-DFF8-4097-B1A7-FB7416CEB005}">
    <text>SH 4.24 and SH 4.25 labels were potentially mixed during DNA extraction. Their locality data is still usable and genetic data for the population as a whole (since same species and population), but their precise genetic information as individual samples cannot be pinpointed.</text>
  </threadedComment>
  <threadedComment ref="N126" dT="2021-02-22T20:10:32.42" personId="{05368CA0-59AF-4A38-9687-14043D28C9D4}" id="{31745706-E286-4A5C-90E8-611AAE575AAD}">
    <text>SH 4.24 and SH 4.25 labels were potentially mixed during DNA extraction. Their locality data is still usable and genetic data for the population as a whole (since same species and population), but their precise genetic information as individual samples cannot be pinpointed.</text>
  </threadedComment>
  <threadedComment ref="O126" dT="2021-02-22T20:10:32.42" personId="{05368CA0-59AF-4A38-9687-14043D28C9D4}" id="{9E770C91-AFD9-4B87-83D8-43D488A2CF17}">
    <text>SH 4.24 and SH 4.25 labels were potentially mixed during DNA extraction. Their locality data is still usable and genetic data for the population as a whole (since same species and population), but their precise genetic information as individual samples cannot be pinpointed.</text>
  </threadedComment>
  <threadedComment ref="P126" dT="2021-02-22T20:10:32.42" personId="{05368CA0-59AF-4A38-9687-14043D28C9D4}" id="{A5D6FA58-8619-4E09-A52A-512474177EC5}">
    <text>SH 4.24 and SH 4.25 labels were potentially mixed during DNA extraction. Their locality data is still usable and genetic data for the population as a whole (since same species and population), but their precise genetic information as individual samples cannot be pinpointed.</text>
  </threadedComment>
  <threadedComment ref="Q126" dT="2021-02-22T20:10:32.42" personId="{05368CA0-59AF-4A38-9687-14043D28C9D4}" id="{F30C51BE-7DBF-41A8-BFB4-95BFC35A6C8E}">
    <text>SH 4.24 and SH 4.25 labels were potentially mixed during DNA extraction. Their locality data is still usable and genetic data for the population as a whole (since same species and population), but their precise genetic information as individual samples cannot be pinpointed.</text>
  </threadedComment>
  <threadedComment ref="E141" dT="2021-05-19T02:50:27.85" personId="{05368CA0-59AF-4A38-9687-14043D28C9D4}" id="{E24F9D89-F9A8-4949-B183-0EBF170B2216}">
    <text>Data missing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67"/>
  <sheetViews>
    <sheetView tabSelected="1"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2" sqref="B2"/>
    </sheetView>
  </sheetViews>
  <sheetFormatPr defaultRowHeight="15" x14ac:dyDescent="0.25"/>
  <cols>
    <col min="1" max="1" width="15.42578125" bestFit="1" customWidth="1"/>
    <col min="2" max="2" width="25" bestFit="1" customWidth="1"/>
    <col min="3" max="3" width="11.5703125" style="4" bestFit="1" customWidth="1"/>
    <col min="4" max="4" width="13.5703125" style="4" bestFit="1" customWidth="1"/>
    <col min="5" max="5" width="19.85546875" bestFit="1" customWidth="1"/>
    <col min="6" max="6" width="36.28515625" bestFit="1" customWidth="1"/>
    <col min="7" max="7" width="39.28515625" style="18" bestFit="1" customWidth="1"/>
    <col min="8" max="8" width="18" bestFit="1" customWidth="1"/>
    <col min="9" max="9" width="54.28515625" bestFit="1" customWidth="1"/>
    <col min="10" max="10" width="17" bestFit="1" customWidth="1"/>
    <col min="11" max="11" width="48" bestFit="1" customWidth="1"/>
    <col min="12" max="12" width="36.140625" bestFit="1" customWidth="1"/>
    <col min="13" max="13" width="17.5703125" bestFit="1" customWidth="1"/>
    <col min="14" max="14" width="29.7109375" bestFit="1" customWidth="1"/>
    <col min="15" max="15" width="18.42578125" bestFit="1" customWidth="1"/>
    <col min="16" max="16" width="19.7109375" bestFit="1" customWidth="1"/>
    <col min="17" max="17" width="22.5703125" bestFit="1" customWidth="1"/>
  </cols>
  <sheetData>
    <row r="1" spans="1:17" s="1" customFormat="1" x14ac:dyDescent="0.25">
      <c r="A1" s="10" t="s">
        <v>0</v>
      </c>
      <c r="B1" s="10" t="s">
        <v>1</v>
      </c>
      <c r="C1" s="11" t="s">
        <v>374</v>
      </c>
      <c r="D1" s="11" t="s">
        <v>375</v>
      </c>
      <c r="E1" s="10" t="s">
        <v>16</v>
      </c>
      <c r="F1" s="10" t="s">
        <v>17</v>
      </c>
      <c r="G1" s="16" t="s">
        <v>201</v>
      </c>
      <c r="H1" s="10" t="s">
        <v>18</v>
      </c>
      <c r="I1" s="10" t="s">
        <v>382</v>
      </c>
      <c r="J1" s="10" t="s">
        <v>383</v>
      </c>
      <c r="K1" s="10" t="s">
        <v>19</v>
      </c>
      <c r="L1" s="10" t="s">
        <v>20</v>
      </c>
      <c r="M1" s="10" t="s">
        <v>33</v>
      </c>
      <c r="N1" s="10" t="s">
        <v>389</v>
      </c>
      <c r="O1" s="10" t="s">
        <v>206</v>
      </c>
      <c r="P1" s="10" t="s">
        <v>207</v>
      </c>
      <c r="Q1" s="10" t="s">
        <v>208</v>
      </c>
    </row>
    <row r="2" spans="1:17" x14ac:dyDescent="0.25">
      <c r="A2" s="7" t="s">
        <v>35</v>
      </c>
      <c r="B2" s="7" t="s">
        <v>8</v>
      </c>
      <c r="C2" s="6">
        <v>38.479570000000002</v>
      </c>
      <c r="D2" s="6">
        <v>-90.805859999999996</v>
      </c>
      <c r="E2" s="7">
        <v>8</v>
      </c>
      <c r="F2" s="7">
        <v>592</v>
      </c>
      <c r="G2" s="17">
        <f>F2/3.281</f>
        <v>180.43279487960987</v>
      </c>
      <c r="H2" s="12">
        <v>43358</v>
      </c>
      <c r="I2" s="7" t="s">
        <v>26</v>
      </c>
      <c r="J2" s="7" t="s">
        <v>30</v>
      </c>
      <c r="K2" s="7" t="s">
        <v>3</v>
      </c>
      <c r="L2" s="7" t="s">
        <v>32</v>
      </c>
      <c r="M2" s="7" t="s">
        <v>34</v>
      </c>
      <c r="N2" s="7" t="s">
        <v>218</v>
      </c>
      <c r="O2" s="14">
        <v>412</v>
      </c>
      <c r="P2" s="14">
        <v>92.5</v>
      </c>
      <c r="Q2" s="14">
        <v>35.72</v>
      </c>
    </row>
    <row r="3" spans="1:17" x14ac:dyDescent="0.25">
      <c r="A3" s="7" t="s">
        <v>36</v>
      </c>
      <c r="B3" s="7" t="s">
        <v>2</v>
      </c>
      <c r="C3" s="6">
        <v>38.479649999999999</v>
      </c>
      <c r="D3" s="6">
        <v>-90.807190000000006</v>
      </c>
      <c r="E3" s="7">
        <v>10</v>
      </c>
      <c r="F3" s="7">
        <v>619</v>
      </c>
      <c r="G3" s="17">
        <f>F3/3.281</f>
        <v>188.66199329472721</v>
      </c>
      <c r="H3" s="12">
        <v>43358</v>
      </c>
      <c r="I3" s="7" t="s">
        <v>26</v>
      </c>
      <c r="J3" s="7" t="s">
        <v>30</v>
      </c>
      <c r="K3" s="7" t="s">
        <v>3</v>
      </c>
      <c r="L3" s="7" t="s">
        <v>32</v>
      </c>
      <c r="M3" s="7" t="s">
        <v>34</v>
      </c>
      <c r="N3" s="7" t="s">
        <v>209</v>
      </c>
      <c r="O3" s="7">
        <v>257</v>
      </c>
      <c r="P3" s="14">
        <v>93.27</v>
      </c>
      <c r="Q3" s="14">
        <v>35.86</v>
      </c>
    </row>
    <row r="4" spans="1:17" x14ac:dyDescent="0.25">
      <c r="A4" s="7" t="s">
        <v>37</v>
      </c>
      <c r="B4" s="7" t="s">
        <v>2</v>
      </c>
      <c r="C4" s="6">
        <v>38.477339999999998</v>
      </c>
      <c r="D4" s="6">
        <v>-90.815569999999994</v>
      </c>
      <c r="E4" s="7">
        <v>11</v>
      </c>
      <c r="F4" s="7">
        <v>615</v>
      </c>
      <c r="G4" s="17">
        <f>F4/3.281</f>
        <v>187.44285278878391</v>
      </c>
      <c r="H4" s="12">
        <v>43358</v>
      </c>
      <c r="I4" s="7" t="s">
        <v>26</v>
      </c>
      <c r="J4" s="7" t="s">
        <v>30</v>
      </c>
      <c r="K4" s="7" t="s">
        <v>4</v>
      </c>
      <c r="L4" s="7" t="s">
        <v>32</v>
      </c>
      <c r="M4" s="7" t="s">
        <v>34</v>
      </c>
      <c r="N4" s="7" t="s">
        <v>210</v>
      </c>
      <c r="O4" s="7">
        <v>282</v>
      </c>
      <c r="P4" s="14">
        <v>92.79</v>
      </c>
      <c r="Q4" s="14">
        <v>35.78</v>
      </c>
    </row>
    <row r="5" spans="1:17" x14ac:dyDescent="0.25">
      <c r="A5" s="7" t="s">
        <v>38</v>
      </c>
      <c r="B5" s="7" t="s">
        <v>2</v>
      </c>
      <c r="C5" s="6">
        <v>38.775700000000001</v>
      </c>
      <c r="D5" s="6">
        <v>-90.816329999999994</v>
      </c>
      <c r="E5" s="7">
        <v>11</v>
      </c>
      <c r="F5" s="7">
        <v>655</v>
      </c>
      <c r="G5" s="17">
        <f>F5/3.281</f>
        <v>199.634257848217</v>
      </c>
      <c r="H5" s="12">
        <v>43358</v>
      </c>
      <c r="I5" s="7" t="s">
        <v>26</v>
      </c>
      <c r="J5" s="7" t="s">
        <v>30</v>
      </c>
      <c r="K5" s="7" t="s">
        <v>4</v>
      </c>
      <c r="L5" s="7" t="s">
        <v>32</v>
      </c>
      <c r="M5" s="7" t="s">
        <v>34</v>
      </c>
      <c r="N5" s="7" t="s">
        <v>211</v>
      </c>
      <c r="O5" s="7">
        <v>400</v>
      </c>
      <c r="P5" s="14">
        <v>80.099999999999994</v>
      </c>
      <c r="Q5" s="14">
        <v>33.380000000000003</v>
      </c>
    </row>
    <row r="6" spans="1:17" x14ac:dyDescent="0.25">
      <c r="A6" s="7" t="s">
        <v>39</v>
      </c>
      <c r="B6" s="7" t="s">
        <v>2</v>
      </c>
      <c r="C6" s="6">
        <v>38.477809999999998</v>
      </c>
      <c r="D6" s="6">
        <v>-90.817179999999993</v>
      </c>
      <c r="E6" s="7">
        <v>11</v>
      </c>
      <c r="F6" s="7">
        <v>647</v>
      </c>
      <c r="G6" s="17">
        <f>F6/3.281</f>
        <v>197.19597683633037</v>
      </c>
      <c r="H6" s="12">
        <v>43358</v>
      </c>
      <c r="I6" s="7" t="s">
        <v>26</v>
      </c>
      <c r="J6" s="7" t="s">
        <v>30</v>
      </c>
      <c r="K6" s="7" t="s">
        <v>4</v>
      </c>
      <c r="L6" s="7" t="s">
        <v>32</v>
      </c>
      <c r="M6" s="7" t="s">
        <v>34</v>
      </c>
      <c r="N6" s="7" t="s">
        <v>212</v>
      </c>
      <c r="O6" s="7">
        <v>200</v>
      </c>
      <c r="P6" s="14">
        <v>92.86</v>
      </c>
      <c r="Q6" s="14">
        <v>35.799999999999997</v>
      </c>
    </row>
    <row r="7" spans="1:17" x14ac:dyDescent="0.25">
      <c r="A7" s="7" t="s">
        <v>40</v>
      </c>
      <c r="B7" s="7" t="s">
        <v>8</v>
      </c>
      <c r="C7" s="6">
        <v>38.477939999999997</v>
      </c>
      <c r="D7" s="6">
        <v>-90.816149999999993</v>
      </c>
      <c r="E7" s="7">
        <v>10</v>
      </c>
      <c r="F7" s="7">
        <v>644</v>
      </c>
      <c r="G7" s="17">
        <f>F7/3.281</f>
        <v>196.2816214568729</v>
      </c>
      <c r="H7" s="12">
        <v>43358</v>
      </c>
      <c r="I7" s="7" t="s">
        <v>26</v>
      </c>
      <c r="J7" s="7" t="s">
        <v>30</v>
      </c>
      <c r="K7" s="7" t="s">
        <v>4</v>
      </c>
      <c r="L7" s="7" t="s">
        <v>32</v>
      </c>
      <c r="M7" s="7" t="s">
        <v>34</v>
      </c>
      <c r="N7" s="7" t="s">
        <v>213</v>
      </c>
      <c r="O7" s="7">
        <v>243</v>
      </c>
      <c r="P7" s="14">
        <v>91.52</v>
      </c>
      <c r="Q7" s="14">
        <v>35.549999999999997</v>
      </c>
    </row>
    <row r="8" spans="1:17" x14ac:dyDescent="0.25">
      <c r="A8" s="7" t="s">
        <v>41</v>
      </c>
      <c r="B8" s="7" t="s">
        <v>2</v>
      </c>
      <c r="C8" s="6">
        <v>38.47831</v>
      </c>
      <c r="D8" s="6">
        <v>-90.807469999999995</v>
      </c>
      <c r="E8" s="7">
        <v>9</v>
      </c>
      <c r="F8" s="7">
        <v>645</v>
      </c>
      <c r="G8" s="17">
        <f>F8/3.281</f>
        <v>196.58640658335872</v>
      </c>
      <c r="H8" s="12">
        <v>43358</v>
      </c>
      <c r="I8" s="7" t="s">
        <v>26</v>
      </c>
      <c r="J8" s="7" t="s">
        <v>30</v>
      </c>
      <c r="K8" s="7" t="s">
        <v>3</v>
      </c>
      <c r="L8" s="7" t="s">
        <v>32</v>
      </c>
      <c r="M8" s="7" t="s">
        <v>34</v>
      </c>
      <c r="N8" s="7" t="s">
        <v>214</v>
      </c>
      <c r="O8" s="7">
        <v>258</v>
      </c>
      <c r="P8" s="14">
        <v>93.44</v>
      </c>
      <c r="Q8" s="14">
        <v>35.9</v>
      </c>
    </row>
    <row r="9" spans="1:17" x14ac:dyDescent="0.25">
      <c r="A9" s="7" t="s">
        <v>42</v>
      </c>
      <c r="B9" s="7" t="s">
        <v>2</v>
      </c>
      <c r="C9" s="6">
        <v>38.475909999999999</v>
      </c>
      <c r="D9" s="6">
        <v>-90.805369999999996</v>
      </c>
      <c r="E9" s="7">
        <v>8</v>
      </c>
      <c r="F9" s="7">
        <v>572</v>
      </c>
      <c r="G9" s="17">
        <f>F9/3.281</f>
        <v>174.33709234989331</v>
      </c>
      <c r="H9" s="12">
        <v>43360</v>
      </c>
      <c r="I9" s="7" t="s">
        <v>26</v>
      </c>
      <c r="J9" s="7" t="s">
        <v>30</v>
      </c>
      <c r="K9" s="7" t="s">
        <v>5</v>
      </c>
      <c r="L9" s="7" t="s">
        <v>32</v>
      </c>
      <c r="M9" s="7" t="s">
        <v>34</v>
      </c>
      <c r="N9" s="7" t="s">
        <v>215</v>
      </c>
      <c r="O9" s="7">
        <v>445</v>
      </c>
      <c r="P9" s="14">
        <v>93.54</v>
      </c>
      <c r="Q9" s="14">
        <v>35.92</v>
      </c>
    </row>
    <row r="10" spans="1:17" x14ac:dyDescent="0.25">
      <c r="A10" s="7" t="s">
        <v>43</v>
      </c>
      <c r="B10" s="7" t="s">
        <v>2</v>
      </c>
      <c r="C10" s="6">
        <v>38.476239999999997</v>
      </c>
      <c r="D10" s="6">
        <v>-90.806060000000002</v>
      </c>
      <c r="E10" s="7">
        <v>8</v>
      </c>
      <c r="F10" s="7">
        <v>573</v>
      </c>
      <c r="G10" s="17">
        <f>F10/3.281</f>
        <v>174.64187747637914</v>
      </c>
      <c r="H10" s="12">
        <v>43360</v>
      </c>
      <c r="I10" s="7" t="s">
        <v>26</v>
      </c>
      <c r="J10" s="7" t="s">
        <v>30</v>
      </c>
      <c r="K10" s="7" t="s">
        <v>5</v>
      </c>
      <c r="L10" s="7" t="s">
        <v>32</v>
      </c>
      <c r="M10" s="7" t="s">
        <v>34</v>
      </c>
      <c r="N10" s="7" t="s">
        <v>216</v>
      </c>
      <c r="O10" s="7">
        <v>622</v>
      </c>
      <c r="P10" s="14">
        <v>93.58</v>
      </c>
      <c r="Q10" s="14">
        <v>35.92</v>
      </c>
    </row>
    <row r="11" spans="1:17" x14ac:dyDescent="0.25">
      <c r="A11" s="7" t="s">
        <v>44</v>
      </c>
      <c r="B11" s="7" t="s">
        <v>2</v>
      </c>
      <c r="C11" s="6">
        <v>38.476239999999997</v>
      </c>
      <c r="D11" s="6">
        <v>-90.805570000000003</v>
      </c>
      <c r="E11" s="7">
        <v>7</v>
      </c>
      <c r="F11" s="7">
        <v>578</v>
      </c>
      <c r="G11" s="17">
        <f>F11/3.281</f>
        <v>176.16580310880829</v>
      </c>
      <c r="H11" s="12">
        <v>43360</v>
      </c>
      <c r="I11" s="7" t="s">
        <v>26</v>
      </c>
      <c r="J11" s="7" t="s">
        <v>30</v>
      </c>
      <c r="K11" s="7" t="s">
        <v>5</v>
      </c>
      <c r="L11" s="7" t="s">
        <v>32</v>
      </c>
      <c r="M11" s="7" t="s">
        <v>34</v>
      </c>
      <c r="N11" s="7" t="s">
        <v>217</v>
      </c>
      <c r="O11" s="7">
        <v>225</v>
      </c>
      <c r="P11" s="14">
        <v>93.44</v>
      </c>
      <c r="Q11" s="14">
        <v>35.9</v>
      </c>
    </row>
    <row r="12" spans="1:17" x14ac:dyDescent="0.25">
      <c r="A12" s="7" t="s">
        <v>45</v>
      </c>
      <c r="B12" s="7" t="s">
        <v>2</v>
      </c>
      <c r="C12" s="6">
        <v>38.479340000000001</v>
      </c>
      <c r="D12" s="6">
        <v>-90.80583</v>
      </c>
      <c r="E12" s="7">
        <v>8</v>
      </c>
      <c r="F12" s="7">
        <v>591</v>
      </c>
      <c r="G12" s="17">
        <f>F12/3.281</f>
        <v>180.12800975312405</v>
      </c>
      <c r="H12" s="12">
        <v>43358</v>
      </c>
      <c r="I12" s="7" t="s">
        <v>26</v>
      </c>
      <c r="J12" s="7" t="s">
        <v>30</v>
      </c>
      <c r="K12" s="7" t="s">
        <v>3</v>
      </c>
      <c r="L12" s="7" t="s">
        <v>32</v>
      </c>
      <c r="M12" s="7" t="s">
        <v>34</v>
      </c>
      <c r="N12" s="7" t="s">
        <v>219</v>
      </c>
      <c r="O12" s="14">
        <v>299</v>
      </c>
      <c r="P12" s="14">
        <v>92.61</v>
      </c>
      <c r="Q12" s="14">
        <v>35.74</v>
      </c>
    </row>
    <row r="13" spans="1:17" x14ac:dyDescent="0.25">
      <c r="A13" s="7" t="s">
        <v>46</v>
      </c>
      <c r="B13" s="7" t="s">
        <v>8</v>
      </c>
      <c r="C13" s="6">
        <v>38.476230000000001</v>
      </c>
      <c r="D13" s="6">
        <v>-90.80547</v>
      </c>
      <c r="E13" s="7">
        <v>8</v>
      </c>
      <c r="F13" s="7">
        <v>578</v>
      </c>
      <c r="G13" s="17">
        <f>F13/3.281</f>
        <v>176.16580310880829</v>
      </c>
      <c r="H13" s="12">
        <v>43360</v>
      </c>
      <c r="I13" s="7" t="s">
        <v>26</v>
      </c>
      <c r="J13" s="7" t="s">
        <v>30</v>
      </c>
      <c r="K13" s="7" t="s">
        <v>5</v>
      </c>
      <c r="L13" s="7" t="s">
        <v>32</v>
      </c>
      <c r="M13" s="7" t="s">
        <v>34</v>
      </c>
      <c r="N13" s="7" t="s">
        <v>220</v>
      </c>
      <c r="O13" s="14">
        <v>190</v>
      </c>
      <c r="P13" s="14">
        <v>93.63</v>
      </c>
      <c r="Q13" s="14">
        <v>35.93</v>
      </c>
    </row>
    <row r="14" spans="1:17" x14ac:dyDescent="0.25">
      <c r="A14" s="7" t="s">
        <v>47</v>
      </c>
      <c r="B14" s="7" t="s">
        <v>2</v>
      </c>
      <c r="C14" s="6">
        <v>38.476849999999999</v>
      </c>
      <c r="D14" s="6">
        <v>-90.803280000000001</v>
      </c>
      <c r="E14" s="7">
        <v>8</v>
      </c>
      <c r="F14" s="7">
        <v>595</v>
      </c>
      <c r="G14" s="17">
        <f>F14/3.281</f>
        <v>181.34715025906735</v>
      </c>
      <c r="H14" s="12">
        <v>43360</v>
      </c>
      <c r="I14" s="7" t="s">
        <v>26</v>
      </c>
      <c r="J14" s="7" t="s">
        <v>30</v>
      </c>
      <c r="K14" s="7" t="s">
        <v>5</v>
      </c>
      <c r="L14" s="7" t="s">
        <v>32</v>
      </c>
      <c r="M14" s="7" t="s">
        <v>34</v>
      </c>
      <c r="N14" s="7" t="s">
        <v>221</v>
      </c>
      <c r="O14" s="14">
        <v>221</v>
      </c>
      <c r="P14" s="14">
        <v>93.37</v>
      </c>
      <c r="Q14" s="14">
        <v>35.89</v>
      </c>
    </row>
    <row r="15" spans="1:17" x14ac:dyDescent="0.25">
      <c r="A15" s="7" t="s">
        <v>48</v>
      </c>
      <c r="B15" s="7" t="s">
        <v>8</v>
      </c>
      <c r="C15" s="6">
        <v>38.476869999999998</v>
      </c>
      <c r="D15" s="6">
        <v>-90.803089999999997</v>
      </c>
      <c r="E15" s="7">
        <v>8</v>
      </c>
      <c r="F15" s="7">
        <v>586</v>
      </c>
      <c r="G15" s="17">
        <f>F15/3.281</f>
        <v>178.60408412069489</v>
      </c>
      <c r="H15" s="12">
        <v>43360</v>
      </c>
      <c r="I15" s="7" t="s">
        <v>26</v>
      </c>
      <c r="J15" s="7" t="s">
        <v>30</v>
      </c>
      <c r="K15" s="7" t="s">
        <v>5</v>
      </c>
      <c r="L15" s="7" t="s">
        <v>32</v>
      </c>
      <c r="M15" s="7" t="s">
        <v>34</v>
      </c>
      <c r="N15" s="7" t="s">
        <v>222</v>
      </c>
      <c r="O15" s="14">
        <v>335</v>
      </c>
      <c r="P15" s="14">
        <v>93.67</v>
      </c>
      <c r="Q15" s="14">
        <v>35.94</v>
      </c>
    </row>
    <row r="16" spans="1:17" x14ac:dyDescent="0.25">
      <c r="A16" s="7" t="s">
        <v>49</v>
      </c>
      <c r="B16" s="7" t="s">
        <v>2</v>
      </c>
      <c r="C16" s="6">
        <v>38.476860000000002</v>
      </c>
      <c r="D16" s="6">
        <v>-90.803020000000004</v>
      </c>
      <c r="E16" s="7">
        <v>8</v>
      </c>
      <c r="F16" s="7">
        <v>579</v>
      </c>
      <c r="G16" s="17">
        <f>F16/3.281</f>
        <v>176.47058823529412</v>
      </c>
      <c r="H16" s="12">
        <v>43360</v>
      </c>
      <c r="I16" s="7" t="s">
        <v>26</v>
      </c>
      <c r="J16" s="7" t="s">
        <v>30</v>
      </c>
      <c r="K16" s="7" t="s">
        <v>5</v>
      </c>
      <c r="L16" s="7" t="s">
        <v>32</v>
      </c>
      <c r="M16" s="7" t="s">
        <v>34</v>
      </c>
      <c r="N16" s="7" t="s">
        <v>223</v>
      </c>
      <c r="O16" s="15">
        <v>1091</v>
      </c>
      <c r="P16" s="14">
        <v>93.17</v>
      </c>
      <c r="Q16" s="14">
        <v>35.85</v>
      </c>
    </row>
    <row r="17" spans="1:17" x14ac:dyDescent="0.25">
      <c r="A17" s="7" t="s">
        <v>50</v>
      </c>
      <c r="B17" s="7" t="s">
        <v>2</v>
      </c>
      <c r="C17" s="6">
        <v>38.474640000000001</v>
      </c>
      <c r="D17" s="6">
        <v>-90.80932</v>
      </c>
      <c r="E17" s="7">
        <v>8</v>
      </c>
      <c r="F17" s="7">
        <v>583</v>
      </c>
      <c r="G17" s="17">
        <f>F17/3.281</f>
        <v>177.68972874123742</v>
      </c>
      <c r="H17" s="12">
        <v>43360</v>
      </c>
      <c r="I17" s="7" t="s">
        <v>26</v>
      </c>
      <c r="J17" s="7" t="s">
        <v>30</v>
      </c>
      <c r="K17" s="7" t="s">
        <v>5</v>
      </c>
      <c r="L17" s="7" t="s">
        <v>32</v>
      </c>
      <c r="M17" s="7" t="s">
        <v>34</v>
      </c>
      <c r="N17" s="7" t="s">
        <v>224</v>
      </c>
      <c r="O17" s="14">
        <v>235</v>
      </c>
      <c r="P17" s="14">
        <v>92.97</v>
      </c>
      <c r="Q17" s="14">
        <v>35.81</v>
      </c>
    </row>
    <row r="18" spans="1:17" x14ac:dyDescent="0.25">
      <c r="A18" s="7" t="s">
        <v>51</v>
      </c>
      <c r="B18" s="7" t="s">
        <v>8</v>
      </c>
      <c r="C18" s="6">
        <v>38.47316</v>
      </c>
      <c r="D18" s="6">
        <v>-90.812539999999998</v>
      </c>
      <c r="E18" s="7">
        <v>8</v>
      </c>
      <c r="F18" s="7">
        <v>576</v>
      </c>
      <c r="G18" s="17">
        <f>F18/3.281</f>
        <v>175.55623285583664</v>
      </c>
      <c r="H18" s="12">
        <v>43360</v>
      </c>
      <c r="I18" s="7" t="s">
        <v>26</v>
      </c>
      <c r="J18" s="7" t="s">
        <v>30</v>
      </c>
      <c r="K18" s="7" t="s">
        <v>9</v>
      </c>
      <c r="L18" s="7" t="s">
        <v>32</v>
      </c>
      <c r="M18" s="7" t="s">
        <v>34</v>
      </c>
      <c r="N18" s="7" t="s">
        <v>225</v>
      </c>
      <c r="O18" s="14">
        <v>342</v>
      </c>
      <c r="P18" s="14">
        <v>81</v>
      </c>
      <c r="Q18" s="14">
        <v>33.54</v>
      </c>
    </row>
    <row r="19" spans="1:17" x14ac:dyDescent="0.25">
      <c r="A19" s="7" t="s">
        <v>52</v>
      </c>
      <c r="B19" s="7" t="s">
        <v>8</v>
      </c>
      <c r="C19" s="6">
        <v>38.472430000000003</v>
      </c>
      <c r="D19" s="6">
        <v>-90.813000000000002</v>
      </c>
      <c r="E19" s="7">
        <v>8</v>
      </c>
      <c r="F19" s="7">
        <v>569</v>
      </c>
      <c r="G19" s="17">
        <f>F19/3.281</f>
        <v>173.42273697043584</v>
      </c>
      <c r="H19" s="12">
        <v>43360</v>
      </c>
      <c r="I19" s="7" t="s">
        <v>26</v>
      </c>
      <c r="J19" s="7" t="s">
        <v>30</v>
      </c>
      <c r="K19" s="7" t="s">
        <v>9</v>
      </c>
      <c r="L19" s="7" t="s">
        <v>32</v>
      </c>
      <c r="M19" s="7" t="s">
        <v>34</v>
      </c>
      <c r="N19" s="7" t="s">
        <v>226</v>
      </c>
      <c r="O19" s="14">
        <v>256</v>
      </c>
      <c r="P19" s="14">
        <v>81.84</v>
      </c>
      <c r="Q19" s="14">
        <v>33.729999999999997</v>
      </c>
    </row>
    <row r="20" spans="1:17" x14ac:dyDescent="0.25">
      <c r="A20" s="7" t="s">
        <v>53</v>
      </c>
      <c r="B20" s="7" t="s">
        <v>8</v>
      </c>
      <c r="C20" s="6">
        <v>38.472560000000001</v>
      </c>
      <c r="D20" s="6">
        <v>-90.81335</v>
      </c>
      <c r="E20" s="7">
        <v>7</v>
      </c>
      <c r="F20" s="7">
        <v>577</v>
      </c>
      <c r="G20" s="17">
        <f>F20/3.281</f>
        <v>175.86101798232247</v>
      </c>
      <c r="H20" s="12">
        <v>43360</v>
      </c>
      <c r="I20" s="7" t="s">
        <v>26</v>
      </c>
      <c r="J20" s="7" t="s">
        <v>30</v>
      </c>
      <c r="K20" s="7" t="s">
        <v>9</v>
      </c>
      <c r="L20" s="7" t="s">
        <v>31</v>
      </c>
      <c r="M20" s="7" t="s">
        <v>34</v>
      </c>
      <c r="N20" s="7" t="s">
        <v>227</v>
      </c>
      <c r="O20" s="14">
        <v>183</v>
      </c>
      <c r="P20" s="14">
        <v>93.46</v>
      </c>
      <c r="Q20" s="14">
        <v>35.9</v>
      </c>
    </row>
    <row r="21" spans="1:17" x14ac:dyDescent="0.25">
      <c r="A21" s="7" t="s">
        <v>54</v>
      </c>
      <c r="B21" s="7" t="s">
        <v>2</v>
      </c>
      <c r="C21" s="6">
        <v>38.470500000000001</v>
      </c>
      <c r="D21" s="6">
        <v>-90.817729999999997</v>
      </c>
      <c r="E21" s="7">
        <v>8</v>
      </c>
      <c r="F21" s="7">
        <v>600</v>
      </c>
      <c r="G21" s="17">
        <f>F21/3.281</f>
        <v>182.87107589149647</v>
      </c>
      <c r="H21" s="12">
        <v>43360</v>
      </c>
      <c r="I21" s="7" t="s">
        <v>26</v>
      </c>
      <c r="J21" s="7" t="s">
        <v>30</v>
      </c>
      <c r="K21" s="7" t="s">
        <v>6</v>
      </c>
      <c r="L21" s="7" t="s">
        <v>32</v>
      </c>
      <c r="M21" s="7" t="s">
        <v>34</v>
      </c>
      <c r="N21" s="7" t="s">
        <v>228</v>
      </c>
      <c r="O21" s="14">
        <v>242</v>
      </c>
      <c r="P21" s="14">
        <v>87.88</v>
      </c>
      <c r="Q21" s="14">
        <v>34.89</v>
      </c>
    </row>
    <row r="22" spans="1:17" x14ac:dyDescent="0.25">
      <c r="A22" s="7" t="s">
        <v>55</v>
      </c>
      <c r="B22" s="7" t="s">
        <v>8</v>
      </c>
      <c r="C22" s="6">
        <v>38.479340000000001</v>
      </c>
      <c r="D22" s="6">
        <v>-90.805819999999997</v>
      </c>
      <c r="E22" s="7">
        <v>8</v>
      </c>
      <c r="F22" s="7">
        <v>588</v>
      </c>
      <c r="G22" s="17">
        <f>F22/3.281</f>
        <v>179.21365437366657</v>
      </c>
      <c r="H22" s="12">
        <v>43358</v>
      </c>
      <c r="I22" s="7" t="s">
        <v>26</v>
      </c>
      <c r="J22" s="7" t="s">
        <v>30</v>
      </c>
      <c r="K22" s="7" t="s">
        <v>3</v>
      </c>
      <c r="L22" s="7" t="s">
        <v>32</v>
      </c>
      <c r="M22" s="7" t="s">
        <v>34</v>
      </c>
      <c r="N22" s="7" t="s">
        <v>229</v>
      </c>
      <c r="O22" s="14">
        <v>302</v>
      </c>
      <c r="P22" s="14">
        <v>91.02</v>
      </c>
      <c r="Q22" s="14">
        <v>35.44</v>
      </c>
    </row>
    <row r="23" spans="1:17" x14ac:dyDescent="0.25">
      <c r="A23" s="7" t="s">
        <v>56</v>
      </c>
      <c r="B23" s="7" t="s">
        <v>2</v>
      </c>
      <c r="C23" s="6">
        <v>38.470910000000003</v>
      </c>
      <c r="D23" s="6">
        <v>-90.818100000000001</v>
      </c>
      <c r="E23" s="7">
        <v>8</v>
      </c>
      <c r="F23" s="7">
        <v>596</v>
      </c>
      <c r="G23" s="17">
        <f>F23/3.281</f>
        <v>181.65193538555317</v>
      </c>
      <c r="H23" s="12">
        <v>43360</v>
      </c>
      <c r="I23" s="7" t="s">
        <v>26</v>
      </c>
      <c r="J23" s="7" t="s">
        <v>30</v>
      </c>
      <c r="K23" s="7" t="s">
        <v>6</v>
      </c>
      <c r="L23" s="7" t="s">
        <v>31</v>
      </c>
      <c r="M23" s="7" t="s">
        <v>34</v>
      </c>
      <c r="N23" s="7" t="s">
        <v>230</v>
      </c>
      <c r="O23" s="14">
        <v>220</v>
      </c>
      <c r="P23" s="14">
        <v>93.67</v>
      </c>
      <c r="Q23" s="14">
        <v>35.94</v>
      </c>
    </row>
    <row r="24" spans="1:17" x14ac:dyDescent="0.25">
      <c r="A24" s="7" t="s">
        <v>57</v>
      </c>
      <c r="B24" s="7" t="s">
        <v>8</v>
      </c>
      <c r="C24" s="6">
        <v>38.470930000000003</v>
      </c>
      <c r="D24" s="6">
        <v>-90.818969999999993</v>
      </c>
      <c r="E24" s="7">
        <v>8</v>
      </c>
      <c r="F24" s="7">
        <v>602</v>
      </c>
      <c r="G24" s="17">
        <f>F24/3.281</f>
        <v>183.48064614446815</v>
      </c>
      <c r="H24" s="12">
        <v>43360</v>
      </c>
      <c r="I24" s="7" t="s">
        <v>26</v>
      </c>
      <c r="J24" s="7" t="s">
        <v>30</v>
      </c>
      <c r="K24" s="7" t="s">
        <v>6</v>
      </c>
      <c r="L24" s="7" t="s">
        <v>32</v>
      </c>
      <c r="M24" s="7" t="s">
        <v>34</v>
      </c>
      <c r="N24" s="7" t="s">
        <v>231</v>
      </c>
      <c r="O24" s="15">
        <v>1355</v>
      </c>
      <c r="P24" s="14">
        <v>93.58</v>
      </c>
      <c r="Q24" s="14">
        <v>35.9</v>
      </c>
    </row>
    <row r="25" spans="1:17" x14ac:dyDescent="0.25">
      <c r="A25" s="7" t="s">
        <v>58</v>
      </c>
      <c r="B25" s="7" t="s">
        <v>8</v>
      </c>
      <c r="C25" s="6">
        <v>38.471040000000002</v>
      </c>
      <c r="D25" s="6">
        <v>-90.819689999999994</v>
      </c>
      <c r="E25" s="7">
        <v>8</v>
      </c>
      <c r="F25" s="7">
        <v>598</v>
      </c>
      <c r="G25" s="17">
        <f>F25/3.281</f>
        <v>182.26150563852482</v>
      </c>
      <c r="H25" s="12">
        <v>43360</v>
      </c>
      <c r="I25" s="7" t="s">
        <v>26</v>
      </c>
      <c r="J25" s="7" t="s">
        <v>30</v>
      </c>
      <c r="K25" s="7" t="s">
        <v>6</v>
      </c>
      <c r="L25" s="7" t="s">
        <v>32</v>
      </c>
      <c r="M25" s="7" t="s">
        <v>34</v>
      </c>
      <c r="N25" s="7" t="s">
        <v>232</v>
      </c>
      <c r="O25" s="15">
        <v>1343</v>
      </c>
      <c r="P25" s="14">
        <v>93.37</v>
      </c>
      <c r="Q25" s="14">
        <v>35.86</v>
      </c>
    </row>
    <row r="26" spans="1:17" x14ac:dyDescent="0.25">
      <c r="A26" s="7" t="s">
        <v>59</v>
      </c>
      <c r="B26" s="7" t="s">
        <v>8</v>
      </c>
      <c r="C26" s="6">
        <v>38.471069999999997</v>
      </c>
      <c r="D26" s="6">
        <v>-90.819689999999994</v>
      </c>
      <c r="E26" s="7">
        <v>8</v>
      </c>
      <c r="F26" s="7">
        <v>599</v>
      </c>
      <c r="G26" s="17">
        <f>F26/3.281</f>
        <v>182.56629076501065</v>
      </c>
      <c r="H26" s="12">
        <v>43360</v>
      </c>
      <c r="I26" s="7" t="s">
        <v>26</v>
      </c>
      <c r="J26" s="7" t="s">
        <v>30</v>
      </c>
      <c r="K26" s="7" t="s">
        <v>6</v>
      </c>
      <c r="L26" s="7" t="s">
        <v>31</v>
      </c>
      <c r="M26" s="7" t="s">
        <v>34</v>
      </c>
      <c r="N26" s="7" t="s">
        <v>233</v>
      </c>
      <c r="O26" s="14">
        <v>869</v>
      </c>
      <c r="P26" s="14">
        <v>93.11</v>
      </c>
      <c r="Q26" s="14">
        <v>35.81</v>
      </c>
    </row>
    <row r="27" spans="1:17" x14ac:dyDescent="0.25">
      <c r="A27" s="7" t="s">
        <v>60</v>
      </c>
      <c r="B27" s="7" t="s">
        <v>2</v>
      </c>
      <c r="C27" s="6">
        <v>38.471139999999998</v>
      </c>
      <c r="D27" s="6">
        <v>-90.819770000000005</v>
      </c>
      <c r="E27" s="7">
        <v>9</v>
      </c>
      <c r="F27" s="7">
        <v>596</v>
      </c>
      <c r="G27" s="17">
        <f>F27/3.281</f>
        <v>181.65193538555317</v>
      </c>
      <c r="H27" s="12">
        <v>43360</v>
      </c>
      <c r="I27" s="7" t="s">
        <v>26</v>
      </c>
      <c r="J27" s="7" t="s">
        <v>30</v>
      </c>
      <c r="K27" s="7" t="s">
        <v>6</v>
      </c>
      <c r="L27" s="7" t="s">
        <v>32</v>
      </c>
      <c r="M27" s="7" t="s">
        <v>34</v>
      </c>
      <c r="N27" s="7" t="s">
        <v>234</v>
      </c>
      <c r="O27" s="15">
        <v>1581</v>
      </c>
      <c r="P27" s="14">
        <v>88.81</v>
      </c>
      <c r="Q27" s="14">
        <v>35.04</v>
      </c>
    </row>
    <row r="28" spans="1:17" x14ac:dyDescent="0.25">
      <c r="A28" s="7" t="s">
        <v>61</v>
      </c>
      <c r="B28" s="7" t="s">
        <v>2</v>
      </c>
      <c r="C28" s="6">
        <v>38.47101</v>
      </c>
      <c r="D28" s="6">
        <v>-90.819980000000001</v>
      </c>
      <c r="E28" s="7">
        <v>7</v>
      </c>
      <c r="F28" s="7">
        <v>600</v>
      </c>
      <c r="G28" s="17">
        <f>F28/3.281</f>
        <v>182.87107589149647</v>
      </c>
      <c r="H28" s="12">
        <v>43360</v>
      </c>
      <c r="I28" s="7" t="s">
        <v>26</v>
      </c>
      <c r="J28" s="7" t="s">
        <v>30</v>
      </c>
      <c r="K28" s="7" t="s">
        <v>6</v>
      </c>
      <c r="L28" s="7" t="s">
        <v>32</v>
      </c>
      <c r="M28" s="7" t="s">
        <v>34</v>
      </c>
      <c r="N28" s="7" t="s">
        <v>235</v>
      </c>
      <c r="O28" s="14">
        <v>256</v>
      </c>
      <c r="P28" s="14">
        <v>88.5</v>
      </c>
      <c r="Q28" s="14">
        <v>34.979999999999997</v>
      </c>
    </row>
    <row r="29" spans="1:17" x14ac:dyDescent="0.25">
      <c r="A29" s="7" t="s">
        <v>62</v>
      </c>
      <c r="B29" s="7" t="s">
        <v>8</v>
      </c>
      <c r="C29" s="6">
        <v>38.47101</v>
      </c>
      <c r="D29" s="6">
        <v>-90.819980000000001</v>
      </c>
      <c r="E29" s="7">
        <v>7</v>
      </c>
      <c r="F29" s="7">
        <v>600</v>
      </c>
      <c r="G29" s="17">
        <f>F29/3.281</f>
        <v>182.87107589149647</v>
      </c>
      <c r="H29" s="12">
        <v>43360</v>
      </c>
      <c r="I29" s="7" t="s">
        <v>26</v>
      </c>
      <c r="J29" s="7" t="s">
        <v>30</v>
      </c>
      <c r="K29" s="7" t="s">
        <v>6</v>
      </c>
      <c r="L29" s="7" t="s">
        <v>32</v>
      </c>
      <c r="M29" s="7" t="s">
        <v>34</v>
      </c>
      <c r="N29" s="7" t="s">
        <v>236</v>
      </c>
      <c r="O29" s="14">
        <v>174</v>
      </c>
      <c r="P29" s="14">
        <v>93.41</v>
      </c>
      <c r="Q29" s="14">
        <v>35.880000000000003</v>
      </c>
    </row>
    <row r="30" spans="1:17" x14ac:dyDescent="0.25">
      <c r="A30" s="7" t="s">
        <v>63</v>
      </c>
      <c r="B30" s="7" t="s">
        <v>8</v>
      </c>
      <c r="C30" s="6">
        <v>38.470759999999999</v>
      </c>
      <c r="D30" s="6">
        <v>-90.820030000000003</v>
      </c>
      <c r="E30" s="7">
        <v>8</v>
      </c>
      <c r="F30" s="7">
        <v>608</v>
      </c>
      <c r="G30" s="17">
        <f>F30/3.281</f>
        <v>185.3093569033831</v>
      </c>
      <c r="H30" s="12">
        <v>43360</v>
      </c>
      <c r="I30" s="7" t="s">
        <v>26</v>
      </c>
      <c r="J30" s="7" t="s">
        <v>30</v>
      </c>
      <c r="K30" s="7" t="s">
        <v>6</v>
      </c>
      <c r="L30" s="7" t="s">
        <v>32</v>
      </c>
      <c r="M30" s="7" t="s">
        <v>34</v>
      </c>
      <c r="N30" s="7" t="s">
        <v>237</v>
      </c>
      <c r="O30" s="14">
        <v>212</v>
      </c>
      <c r="P30" s="14">
        <v>93.1</v>
      </c>
      <c r="Q30" s="14">
        <v>35.82</v>
      </c>
    </row>
    <row r="31" spans="1:17" x14ac:dyDescent="0.25">
      <c r="A31" s="7" t="s">
        <v>64</v>
      </c>
      <c r="B31" s="7" t="s">
        <v>8</v>
      </c>
      <c r="C31" s="6">
        <v>38.470829999999999</v>
      </c>
      <c r="D31" s="6">
        <v>-90.820070000000001</v>
      </c>
      <c r="E31" s="7">
        <v>7</v>
      </c>
      <c r="F31" s="7">
        <v>605</v>
      </c>
      <c r="G31" s="17">
        <f>F31/3.281</f>
        <v>184.39500152392563</v>
      </c>
      <c r="H31" s="12">
        <v>43360</v>
      </c>
      <c r="I31" s="7" t="s">
        <v>26</v>
      </c>
      <c r="J31" s="7" t="s">
        <v>30</v>
      </c>
      <c r="K31" s="7" t="s">
        <v>6</v>
      </c>
      <c r="L31" s="7" t="s">
        <v>32</v>
      </c>
      <c r="M31" s="7" t="s">
        <v>34</v>
      </c>
      <c r="N31" s="7" t="s">
        <v>238</v>
      </c>
      <c r="O31" s="14">
        <v>220</v>
      </c>
      <c r="P31" s="14">
        <v>93.59</v>
      </c>
      <c r="Q31" s="14">
        <v>35.909999999999997</v>
      </c>
    </row>
    <row r="32" spans="1:17" x14ac:dyDescent="0.25">
      <c r="A32" s="7" t="s">
        <v>65</v>
      </c>
      <c r="B32" s="7" t="s">
        <v>2</v>
      </c>
      <c r="C32" s="6">
        <v>38.478400000000001</v>
      </c>
      <c r="D32" s="6">
        <v>-90.823930000000004</v>
      </c>
      <c r="E32" s="7">
        <v>7</v>
      </c>
      <c r="F32" s="7">
        <v>622</v>
      </c>
      <c r="G32" s="17">
        <f>F32/3.281</f>
        <v>189.57634867418469</v>
      </c>
      <c r="H32" s="12">
        <v>43360</v>
      </c>
      <c r="I32" s="7" t="s">
        <v>26</v>
      </c>
      <c r="J32" s="7" t="s">
        <v>30</v>
      </c>
      <c r="K32" s="7" t="s">
        <v>7</v>
      </c>
      <c r="L32" s="7" t="s">
        <v>31</v>
      </c>
      <c r="M32" s="7" t="s">
        <v>34</v>
      </c>
      <c r="N32" s="7" t="s">
        <v>239</v>
      </c>
      <c r="O32" s="14">
        <v>256</v>
      </c>
      <c r="P32" s="14">
        <v>87.99</v>
      </c>
      <c r="Q32" s="14">
        <v>34.909999999999997</v>
      </c>
    </row>
    <row r="33" spans="1:17" x14ac:dyDescent="0.25">
      <c r="A33" s="7" t="s">
        <v>66</v>
      </c>
      <c r="B33" s="7" t="s">
        <v>8</v>
      </c>
      <c r="C33" s="6">
        <v>38.479399999999998</v>
      </c>
      <c r="D33" s="6">
        <v>-90.805660000000003</v>
      </c>
      <c r="E33" s="7">
        <v>10</v>
      </c>
      <c r="F33" s="7">
        <v>596</v>
      </c>
      <c r="G33" s="17">
        <f>F33/3.281</f>
        <v>181.65193538555317</v>
      </c>
      <c r="H33" s="12">
        <v>43358</v>
      </c>
      <c r="I33" s="7" t="s">
        <v>26</v>
      </c>
      <c r="J33" s="7" t="s">
        <v>30</v>
      </c>
      <c r="K33" s="7" t="s">
        <v>3</v>
      </c>
      <c r="L33" s="7" t="s">
        <v>32</v>
      </c>
      <c r="M33" s="7" t="s">
        <v>34</v>
      </c>
      <c r="N33" s="7" t="s">
        <v>240</v>
      </c>
      <c r="O33" s="14">
        <v>552</v>
      </c>
      <c r="P33" s="14">
        <v>85.8</v>
      </c>
      <c r="Q33" s="14">
        <v>34.49</v>
      </c>
    </row>
    <row r="34" spans="1:17" x14ac:dyDescent="0.25">
      <c r="A34" s="7" t="s">
        <v>67</v>
      </c>
      <c r="B34" s="7" t="s">
        <v>8</v>
      </c>
      <c r="C34" s="6">
        <v>38.478810000000003</v>
      </c>
      <c r="D34" s="6">
        <v>-90.825199999999995</v>
      </c>
      <c r="E34" s="7">
        <v>8</v>
      </c>
      <c r="F34" s="7">
        <v>629</v>
      </c>
      <c r="G34" s="17">
        <f>F34/3.281</f>
        <v>191.70984455958549</v>
      </c>
      <c r="H34" s="12">
        <v>43360</v>
      </c>
      <c r="I34" s="7" t="s">
        <v>26</v>
      </c>
      <c r="J34" s="7" t="s">
        <v>30</v>
      </c>
      <c r="K34" s="7" t="s">
        <v>7</v>
      </c>
      <c r="L34" s="7" t="s">
        <v>32</v>
      </c>
      <c r="M34" s="7" t="s">
        <v>34</v>
      </c>
      <c r="N34" s="7" t="s">
        <v>241</v>
      </c>
      <c r="O34" s="14">
        <v>212</v>
      </c>
      <c r="P34" s="14">
        <v>93.1</v>
      </c>
      <c r="Q34" s="14">
        <v>35.83</v>
      </c>
    </row>
    <row r="35" spans="1:17" x14ac:dyDescent="0.25">
      <c r="A35" s="7" t="s">
        <v>68</v>
      </c>
      <c r="B35" s="7" t="s">
        <v>8</v>
      </c>
      <c r="C35" s="6">
        <v>38.478700000000003</v>
      </c>
      <c r="D35" s="6">
        <v>-90.825159999999997</v>
      </c>
      <c r="E35" s="7">
        <v>7</v>
      </c>
      <c r="F35" s="7">
        <v>617</v>
      </c>
      <c r="G35" s="17">
        <f>F35/3.281</f>
        <v>188.05242304175556</v>
      </c>
      <c r="H35" s="12">
        <v>43360</v>
      </c>
      <c r="I35" s="7" t="s">
        <v>26</v>
      </c>
      <c r="J35" s="7" t="s">
        <v>30</v>
      </c>
      <c r="K35" s="7" t="s">
        <v>7</v>
      </c>
      <c r="L35" s="7" t="s">
        <v>32</v>
      </c>
      <c r="M35" s="7" t="s">
        <v>34</v>
      </c>
      <c r="N35" s="7" t="s">
        <v>242</v>
      </c>
      <c r="O35" s="14">
        <v>226</v>
      </c>
      <c r="P35" s="14">
        <v>92.83</v>
      </c>
      <c r="Q35" s="14">
        <v>35.78</v>
      </c>
    </row>
    <row r="36" spans="1:17" x14ac:dyDescent="0.25">
      <c r="A36" s="7" t="s">
        <v>69</v>
      </c>
      <c r="B36" s="7" t="s">
        <v>8</v>
      </c>
      <c r="C36" s="6">
        <v>38.47871</v>
      </c>
      <c r="D36" s="6">
        <v>-90.825220000000002</v>
      </c>
      <c r="E36" s="7">
        <v>7</v>
      </c>
      <c r="F36" s="7">
        <v>615</v>
      </c>
      <c r="G36" s="17">
        <f>F36/3.281</f>
        <v>187.44285278878391</v>
      </c>
      <c r="H36" s="12">
        <v>43360</v>
      </c>
      <c r="I36" s="7" t="s">
        <v>26</v>
      </c>
      <c r="J36" s="7" t="s">
        <v>30</v>
      </c>
      <c r="K36" s="7" t="s">
        <v>7</v>
      </c>
      <c r="L36" s="7" t="s">
        <v>32</v>
      </c>
      <c r="M36" s="7" t="s">
        <v>34</v>
      </c>
      <c r="N36" s="7" t="s">
        <v>243</v>
      </c>
      <c r="O36" s="14">
        <v>336</v>
      </c>
      <c r="P36" s="14">
        <v>81.709999999999994</v>
      </c>
      <c r="Q36" s="14">
        <v>33.68</v>
      </c>
    </row>
    <row r="37" spans="1:17" x14ac:dyDescent="0.25">
      <c r="A37" s="7" t="s">
        <v>70</v>
      </c>
      <c r="B37" s="7" t="s">
        <v>2</v>
      </c>
      <c r="C37" s="6">
        <v>38.47936</v>
      </c>
      <c r="D37" s="6">
        <v>-90.805359999999993</v>
      </c>
      <c r="E37" s="7">
        <v>8</v>
      </c>
      <c r="F37" s="7">
        <v>603</v>
      </c>
      <c r="G37" s="17">
        <f>F37/3.281</f>
        <v>183.78543127095398</v>
      </c>
      <c r="H37" s="12">
        <v>43358</v>
      </c>
      <c r="I37" s="7" t="s">
        <v>26</v>
      </c>
      <c r="J37" s="7" t="s">
        <v>30</v>
      </c>
      <c r="K37" s="7" t="s">
        <v>3</v>
      </c>
      <c r="L37" s="7" t="s">
        <v>32</v>
      </c>
      <c r="M37" s="7" t="s">
        <v>34</v>
      </c>
      <c r="N37" s="7" t="s">
        <v>244</v>
      </c>
      <c r="O37" s="14">
        <v>547</v>
      </c>
      <c r="P37" s="14">
        <v>79.31</v>
      </c>
      <c r="Q37" s="14">
        <v>33.21</v>
      </c>
    </row>
    <row r="38" spans="1:17" x14ac:dyDescent="0.25">
      <c r="A38" s="7" t="s">
        <v>71</v>
      </c>
      <c r="B38" s="7" t="s">
        <v>8</v>
      </c>
      <c r="C38" s="6">
        <v>38.47927</v>
      </c>
      <c r="D38" s="6">
        <v>-90.806380000000004</v>
      </c>
      <c r="E38" s="7">
        <v>8</v>
      </c>
      <c r="F38" s="7">
        <v>628</v>
      </c>
      <c r="G38" s="17">
        <f>F38/3.281</f>
        <v>191.40505943309967</v>
      </c>
      <c r="H38" s="12">
        <v>43358</v>
      </c>
      <c r="I38" s="7" t="s">
        <v>26</v>
      </c>
      <c r="J38" s="7" t="s">
        <v>30</v>
      </c>
      <c r="K38" s="7" t="s">
        <v>3</v>
      </c>
      <c r="L38" s="7" t="s">
        <v>32</v>
      </c>
      <c r="M38" s="7" t="s">
        <v>34</v>
      </c>
      <c r="N38" s="7" t="s">
        <v>245</v>
      </c>
      <c r="O38" s="14">
        <v>368</v>
      </c>
      <c r="P38" s="14">
        <v>90.01</v>
      </c>
      <c r="Q38" s="14">
        <v>35.28</v>
      </c>
    </row>
    <row r="39" spans="1:17" x14ac:dyDescent="0.25">
      <c r="A39" s="7" t="s">
        <v>72</v>
      </c>
      <c r="B39" s="7" t="s">
        <v>2</v>
      </c>
      <c r="C39" s="6">
        <v>38.478859999999997</v>
      </c>
      <c r="D39" s="6">
        <v>-90.806200000000004</v>
      </c>
      <c r="E39" s="7">
        <v>8</v>
      </c>
      <c r="F39" s="7">
        <v>600</v>
      </c>
      <c r="G39" s="17">
        <f>F39/3.281</f>
        <v>182.87107589149647</v>
      </c>
      <c r="H39" s="12">
        <v>43358</v>
      </c>
      <c r="I39" s="7" t="s">
        <v>26</v>
      </c>
      <c r="J39" s="7" t="s">
        <v>30</v>
      </c>
      <c r="K39" s="7" t="s">
        <v>3</v>
      </c>
      <c r="L39" s="7" t="s">
        <v>32</v>
      </c>
      <c r="M39" s="7" t="s">
        <v>34</v>
      </c>
      <c r="N39" s="7" t="s">
        <v>246</v>
      </c>
      <c r="O39" s="14">
        <v>403</v>
      </c>
      <c r="P39" s="14">
        <v>91.58</v>
      </c>
      <c r="Q39" s="14">
        <v>35.56</v>
      </c>
    </row>
    <row r="40" spans="1:17" x14ac:dyDescent="0.25">
      <c r="A40" s="7" t="s">
        <v>73</v>
      </c>
      <c r="B40" s="7" t="s">
        <v>2</v>
      </c>
      <c r="C40" s="6">
        <v>38.479089999999999</v>
      </c>
      <c r="D40" s="6">
        <v>-90.807220000000001</v>
      </c>
      <c r="E40" s="7">
        <v>8</v>
      </c>
      <c r="F40" s="7">
        <v>600</v>
      </c>
      <c r="G40" s="17">
        <f>F40/3.281</f>
        <v>182.87107589149647</v>
      </c>
      <c r="H40" s="12">
        <v>43358</v>
      </c>
      <c r="I40" s="7" t="s">
        <v>26</v>
      </c>
      <c r="J40" s="7" t="s">
        <v>30</v>
      </c>
      <c r="K40" s="7" t="s">
        <v>3</v>
      </c>
      <c r="L40" s="7" t="s">
        <v>32</v>
      </c>
      <c r="M40" s="7" t="s">
        <v>34</v>
      </c>
      <c r="N40" s="7" t="s">
        <v>247</v>
      </c>
      <c r="O40" s="14">
        <v>450</v>
      </c>
      <c r="P40" s="14">
        <v>90.87</v>
      </c>
      <c r="Q40" s="14">
        <v>35.43</v>
      </c>
    </row>
    <row r="41" spans="1:17" x14ac:dyDescent="0.25">
      <c r="A41" s="7" t="s">
        <v>74</v>
      </c>
      <c r="B41" s="7" t="s">
        <v>2</v>
      </c>
      <c r="C41" s="6">
        <v>38.478119999999997</v>
      </c>
      <c r="D41" s="6">
        <v>-90.805080000000004</v>
      </c>
      <c r="E41" s="7">
        <v>8</v>
      </c>
      <c r="F41" s="7">
        <v>570</v>
      </c>
      <c r="G41" s="17">
        <f>F41/3.281</f>
        <v>173.72752209692166</v>
      </c>
      <c r="H41" s="12">
        <v>43358</v>
      </c>
      <c r="I41" s="7" t="s">
        <v>26</v>
      </c>
      <c r="J41" s="7" t="s">
        <v>30</v>
      </c>
      <c r="K41" s="7" t="s">
        <v>3</v>
      </c>
      <c r="L41" s="7" t="s">
        <v>32</v>
      </c>
      <c r="M41" s="7" t="s">
        <v>34</v>
      </c>
      <c r="N41" s="7" t="s">
        <v>248</v>
      </c>
      <c r="O41" s="14">
        <v>279</v>
      </c>
      <c r="P41" s="14">
        <v>92.61</v>
      </c>
      <c r="Q41" s="14">
        <v>35.75</v>
      </c>
    </row>
    <row r="42" spans="1:17" x14ac:dyDescent="0.25">
      <c r="A42" s="7" t="s">
        <v>75</v>
      </c>
      <c r="B42" s="7" t="s">
        <v>2</v>
      </c>
      <c r="C42" s="6">
        <v>40.457070000000002</v>
      </c>
      <c r="D42" s="6">
        <v>-91.54898</v>
      </c>
      <c r="E42" s="7">
        <v>9</v>
      </c>
      <c r="F42" s="7">
        <v>537</v>
      </c>
      <c r="G42" s="17">
        <f>F42/3.281</f>
        <v>163.66961292288934</v>
      </c>
      <c r="H42" s="12">
        <v>43362</v>
      </c>
      <c r="I42" s="7" t="s">
        <v>23</v>
      </c>
      <c r="J42" s="7" t="s">
        <v>27</v>
      </c>
      <c r="K42" s="7" t="s">
        <v>10</v>
      </c>
      <c r="L42" s="7" t="s">
        <v>32</v>
      </c>
      <c r="M42" s="7" t="s">
        <v>34</v>
      </c>
      <c r="N42" s="7" t="s">
        <v>249</v>
      </c>
      <c r="O42" s="14">
        <v>267</v>
      </c>
      <c r="P42" s="14">
        <v>83.45</v>
      </c>
      <c r="Q42" s="14">
        <v>34.049999999999997</v>
      </c>
    </row>
    <row r="43" spans="1:17" x14ac:dyDescent="0.25">
      <c r="A43" s="7" t="s">
        <v>76</v>
      </c>
      <c r="B43" s="7" t="s">
        <v>2</v>
      </c>
      <c r="C43" s="6">
        <v>40.42998</v>
      </c>
      <c r="D43" s="6">
        <v>-91.558080000000004</v>
      </c>
      <c r="E43" s="7">
        <v>7</v>
      </c>
      <c r="F43" s="7">
        <v>556</v>
      </c>
      <c r="G43" s="17">
        <f>F43/3.281</f>
        <v>169.46053032612008</v>
      </c>
      <c r="H43" s="12">
        <v>43363</v>
      </c>
      <c r="I43" s="7" t="s">
        <v>23</v>
      </c>
      <c r="J43" s="7" t="s">
        <v>27</v>
      </c>
      <c r="K43" s="7" t="s">
        <v>11</v>
      </c>
      <c r="L43" s="7" t="s">
        <v>32</v>
      </c>
      <c r="M43" s="7" t="s">
        <v>34</v>
      </c>
      <c r="N43" s="7" t="s">
        <v>250</v>
      </c>
      <c r="O43" s="14">
        <v>237</v>
      </c>
      <c r="P43" s="14">
        <v>93.35</v>
      </c>
      <c r="Q43" s="14">
        <v>35.880000000000003</v>
      </c>
    </row>
    <row r="44" spans="1:17" x14ac:dyDescent="0.25">
      <c r="A44" s="7" t="s">
        <v>77</v>
      </c>
      <c r="B44" s="7" t="s">
        <v>2</v>
      </c>
      <c r="C44" s="6">
        <v>40.430349999999997</v>
      </c>
      <c r="D44" s="6">
        <v>-91.557820000000007</v>
      </c>
      <c r="E44" s="7">
        <v>9</v>
      </c>
      <c r="F44" s="7">
        <v>556</v>
      </c>
      <c r="G44" s="17">
        <f>F44/3.281</f>
        <v>169.46053032612008</v>
      </c>
      <c r="H44" s="12">
        <v>43363</v>
      </c>
      <c r="I44" s="7" t="s">
        <v>23</v>
      </c>
      <c r="J44" s="7" t="s">
        <v>27</v>
      </c>
      <c r="K44" s="7" t="s">
        <v>11</v>
      </c>
      <c r="L44" s="7" t="s">
        <v>32</v>
      </c>
      <c r="M44" s="7" t="s">
        <v>34</v>
      </c>
      <c r="N44" s="7" t="s">
        <v>251</v>
      </c>
      <c r="O44" s="14">
        <v>272</v>
      </c>
      <c r="P44" s="14">
        <v>92.87</v>
      </c>
      <c r="Q44" s="14">
        <v>35.79</v>
      </c>
    </row>
    <row r="45" spans="1:17" x14ac:dyDescent="0.25">
      <c r="A45" s="7" t="s">
        <v>78</v>
      </c>
      <c r="B45" s="7" t="s">
        <v>2</v>
      </c>
      <c r="C45" s="6">
        <v>40.430219999999998</v>
      </c>
      <c r="D45" s="6">
        <v>-91.557670000000002</v>
      </c>
      <c r="E45" s="7">
        <v>7</v>
      </c>
      <c r="F45" s="7">
        <v>554</v>
      </c>
      <c r="G45" s="17">
        <f>F45/3.281</f>
        <v>168.85096007314843</v>
      </c>
      <c r="H45" s="12">
        <v>43363</v>
      </c>
      <c r="I45" s="7" t="s">
        <v>23</v>
      </c>
      <c r="J45" s="7" t="s">
        <v>27</v>
      </c>
      <c r="K45" s="7" t="s">
        <v>11</v>
      </c>
      <c r="L45" s="7" t="s">
        <v>32</v>
      </c>
      <c r="M45" s="7" t="s">
        <v>34</v>
      </c>
      <c r="N45" s="7" t="s">
        <v>252</v>
      </c>
      <c r="O45" s="14">
        <v>247</v>
      </c>
      <c r="P45" s="14">
        <v>93.56</v>
      </c>
      <c r="Q45" s="14">
        <v>35.92</v>
      </c>
    </row>
    <row r="46" spans="1:17" x14ac:dyDescent="0.25">
      <c r="A46" s="7" t="s">
        <v>79</v>
      </c>
      <c r="B46" s="7" t="s">
        <v>8</v>
      </c>
      <c r="C46" s="6">
        <v>40.430030000000002</v>
      </c>
      <c r="D46" s="6">
        <v>-91.557860000000005</v>
      </c>
      <c r="E46" s="7">
        <v>7</v>
      </c>
      <c r="F46" s="7">
        <v>555</v>
      </c>
      <c r="G46" s="17">
        <f>F46/3.281</f>
        <v>169.15574519963425</v>
      </c>
      <c r="H46" s="12">
        <v>43363</v>
      </c>
      <c r="I46" s="7" t="s">
        <v>23</v>
      </c>
      <c r="J46" s="7" t="s">
        <v>27</v>
      </c>
      <c r="K46" s="7" t="s">
        <v>11</v>
      </c>
      <c r="L46" s="7" t="s">
        <v>32</v>
      </c>
      <c r="M46" s="7" t="s">
        <v>34</v>
      </c>
      <c r="N46" s="7" t="s">
        <v>253</v>
      </c>
      <c r="O46" s="14">
        <v>325</v>
      </c>
      <c r="P46" s="14">
        <v>90.73</v>
      </c>
      <c r="Q46" s="14">
        <v>35.409999999999997</v>
      </c>
    </row>
    <row r="47" spans="1:17" x14ac:dyDescent="0.25">
      <c r="A47" s="7" t="s">
        <v>80</v>
      </c>
      <c r="B47" s="7" t="s">
        <v>2</v>
      </c>
      <c r="C47" s="6">
        <v>40.429989999999997</v>
      </c>
      <c r="D47" s="6">
        <v>-91.557879999999997</v>
      </c>
      <c r="E47" s="7">
        <v>7</v>
      </c>
      <c r="F47" s="7">
        <v>555</v>
      </c>
      <c r="G47" s="17">
        <f>F47/3.281</f>
        <v>169.15574519963425</v>
      </c>
      <c r="H47" s="12">
        <v>43363</v>
      </c>
      <c r="I47" s="7" t="s">
        <v>23</v>
      </c>
      <c r="J47" s="7" t="s">
        <v>27</v>
      </c>
      <c r="K47" s="7" t="s">
        <v>11</v>
      </c>
      <c r="L47" s="7" t="s">
        <v>32</v>
      </c>
      <c r="M47" s="7" t="s">
        <v>34</v>
      </c>
      <c r="N47" s="7" t="s">
        <v>254</v>
      </c>
      <c r="O47" s="14">
        <v>271</v>
      </c>
      <c r="P47" s="14">
        <v>93.47</v>
      </c>
      <c r="Q47" s="14">
        <v>35.9</v>
      </c>
    </row>
    <row r="48" spans="1:17" x14ac:dyDescent="0.25">
      <c r="A48" s="7" t="s">
        <v>81</v>
      </c>
      <c r="B48" s="7" t="s">
        <v>8</v>
      </c>
      <c r="C48" s="6">
        <v>40.42991</v>
      </c>
      <c r="D48" s="6">
        <v>-91.557829999999996</v>
      </c>
      <c r="E48" s="7">
        <v>7</v>
      </c>
      <c r="F48" s="7">
        <v>553</v>
      </c>
      <c r="G48" s="17">
        <f>F48/3.281</f>
        <v>168.5461749466626</v>
      </c>
      <c r="H48" s="12">
        <v>43363</v>
      </c>
      <c r="I48" s="7" t="s">
        <v>23</v>
      </c>
      <c r="J48" s="7" t="s">
        <v>27</v>
      </c>
      <c r="K48" s="7" t="s">
        <v>11</v>
      </c>
      <c r="L48" s="7" t="s">
        <v>32</v>
      </c>
      <c r="M48" s="7" t="s">
        <v>34</v>
      </c>
      <c r="N48" s="7" t="s">
        <v>255</v>
      </c>
      <c r="O48" s="14">
        <v>232</v>
      </c>
      <c r="P48" s="14">
        <v>90.96</v>
      </c>
      <c r="Q48" s="14">
        <v>35.450000000000003</v>
      </c>
    </row>
    <row r="49" spans="1:17" x14ac:dyDescent="0.25">
      <c r="A49" s="7" t="s">
        <v>82</v>
      </c>
      <c r="B49" s="7" t="s">
        <v>2</v>
      </c>
      <c r="C49" s="6">
        <v>40.429929999999999</v>
      </c>
      <c r="D49" s="6">
        <v>-91.557789999999997</v>
      </c>
      <c r="E49" s="7">
        <v>7</v>
      </c>
      <c r="F49" s="7">
        <v>555</v>
      </c>
      <c r="G49" s="17">
        <f>F49/3.281</f>
        <v>169.15574519963425</v>
      </c>
      <c r="H49" s="12">
        <v>43363</v>
      </c>
      <c r="I49" s="7" t="s">
        <v>23</v>
      </c>
      <c r="J49" s="7" t="s">
        <v>27</v>
      </c>
      <c r="K49" s="7" t="s">
        <v>11</v>
      </c>
      <c r="L49" s="7" t="s">
        <v>32</v>
      </c>
      <c r="M49" s="7" t="s">
        <v>34</v>
      </c>
      <c r="N49" s="7" t="s">
        <v>256</v>
      </c>
      <c r="O49" s="14">
        <v>340</v>
      </c>
      <c r="P49" s="14">
        <v>85.84</v>
      </c>
      <c r="Q49" s="14">
        <v>34.5</v>
      </c>
    </row>
    <row r="50" spans="1:17" x14ac:dyDescent="0.25">
      <c r="A50" s="7" t="s">
        <v>83</v>
      </c>
      <c r="B50" s="7" t="s">
        <v>8</v>
      </c>
      <c r="C50" s="6">
        <v>40.430840000000003</v>
      </c>
      <c r="D50" s="6">
        <v>-91.557360000000003</v>
      </c>
      <c r="E50" s="7">
        <v>7</v>
      </c>
      <c r="F50" s="7">
        <v>556</v>
      </c>
      <c r="G50" s="17">
        <f>F50/3.281</f>
        <v>169.46053032612008</v>
      </c>
      <c r="H50" s="12">
        <v>43363</v>
      </c>
      <c r="I50" s="7" t="s">
        <v>23</v>
      </c>
      <c r="J50" s="7" t="s">
        <v>27</v>
      </c>
      <c r="K50" s="7" t="s">
        <v>11</v>
      </c>
      <c r="L50" s="7" t="s">
        <v>32</v>
      </c>
      <c r="M50" s="7" t="s">
        <v>34</v>
      </c>
      <c r="N50" s="7" t="s">
        <v>257</v>
      </c>
      <c r="O50" s="14">
        <v>320</v>
      </c>
      <c r="P50" s="14">
        <v>84.41</v>
      </c>
      <c r="Q50" s="14">
        <v>34.25</v>
      </c>
    </row>
    <row r="51" spans="1:17" x14ac:dyDescent="0.25">
      <c r="A51" s="7" t="s">
        <v>84</v>
      </c>
      <c r="B51" s="7" t="s">
        <v>8</v>
      </c>
      <c r="C51" s="6">
        <v>40.431130000000003</v>
      </c>
      <c r="D51" s="6">
        <v>-91.557850000000002</v>
      </c>
      <c r="E51" s="7">
        <v>7</v>
      </c>
      <c r="F51" s="7">
        <v>555</v>
      </c>
      <c r="G51" s="17">
        <f>F51/3.281</f>
        <v>169.15574519963425</v>
      </c>
      <c r="H51" s="12">
        <v>43363</v>
      </c>
      <c r="I51" s="7" t="s">
        <v>23</v>
      </c>
      <c r="J51" s="7" t="s">
        <v>27</v>
      </c>
      <c r="K51" s="7" t="s">
        <v>11</v>
      </c>
      <c r="L51" s="7" t="s">
        <v>32</v>
      </c>
      <c r="M51" s="7" t="s">
        <v>34</v>
      </c>
      <c r="N51" s="7" t="s">
        <v>258</v>
      </c>
      <c r="O51" s="14">
        <v>214</v>
      </c>
      <c r="P51" s="14">
        <v>92.92</v>
      </c>
      <c r="Q51" s="14">
        <v>35.81</v>
      </c>
    </row>
    <row r="52" spans="1:17" x14ac:dyDescent="0.25">
      <c r="A52" s="7" t="s">
        <v>85</v>
      </c>
      <c r="B52" s="7" t="s">
        <v>2</v>
      </c>
      <c r="C52" s="13">
        <v>40.457090000000001</v>
      </c>
      <c r="D52" s="13">
        <v>-91.548869999999994</v>
      </c>
      <c r="E52" s="7">
        <v>8</v>
      </c>
      <c r="F52" s="7">
        <v>536</v>
      </c>
      <c r="G52" s="17">
        <f>F52/3.281</f>
        <v>163.36482779640352</v>
      </c>
      <c r="H52" s="12">
        <v>43362</v>
      </c>
      <c r="I52" s="7" t="s">
        <v>23</v>
      </c>
      <c r="J52" s="7" t="s">
        <v>27</v>
      </c>
      <c r="K52" s="7" t="s">
        <v>10</v>
      </c>
      <c r="L52" s="7" t="s">
        <v>32</v>
      </c>
      <c r="M52" s="7" t="s">
        <v>34</v>
      </c>
      <c r="N52" s="7" t="s">
        <v>259</v>
      </c>
      <c r="O52" s="14">
        <v>181</v>
      </c>
      <c r="P52" s="14">
        <v>93.21</v>
      </c>
      <c r="Q52" s="14">
        <v>35.85</v>
      </c>
    </row>
    <row r="53" spans="1:17" x14ac:dyDescent="0.25">
      <c r="A53" s="7" t="s">
        <v>86</v>
      </c>
      <c r="B53" s="7" t="s">
        <v>8</v>
      </c>
      <c r="C53" s="6">
        <v>40.431179999999998</v>
      </c>
      <c r="D53" s="6">
        <v>-91.556200000000004</v>
      </c>
      <c r="E53" s="7">
        <v>7</v>
      </c>
      <c r="F53" s="7">
        <v>556</v>
      </c>
      <c r="G53" s="17">
        <f>F53/3.281</f>
        <v>169.46053032612008</v>
      </c>
      <c r="H53" s="12">
        <v>43363</v>
      </c>
      <c r="I53" s="7" t="s">
        <v>23</v>
      </c>
      <c r="J53" s="7" t="s">
        <v>27</v>
      </c>
      <c r="K53" s="7" t="s">
        <v>11</v>
      </c>
      <c r="L53" s="7" t="s">
        <v>32</v>
      </c>
      <c r="M53" s="7" t="s">
        <v>34</v>
      </c>
      <c r="N53" s="7" t="s">
        <v>260</v>
      </c>
      <c r="O53" s="14">
        <v>247</v>
      </c>
      <c r="P53" s="14">
        <v>92.42</v>
      </c>
      <c r="Q53" s="14">
        <v>35.71</v>
      </c>
    </row>
    <row r="54" spans="1:17" x14ac:dyDescent="0.25">
      <c r="A54" s="7" t="s">
        <v>87</v>
      </c>
      <c r="B54" s="7" t="s">
        <v>2</v>
      </c>
      <c r="C54" s="6">
        <v>40.42933</v>
      </c>
      <c r="D54" s="6">
        <v>-91.557159999999996</v>
      </c>
      <c r="E54" s="7">
        <v>7</v>
      </c>
      <c r="F54" s="7">
        <v>551</v>
      </c>
      <c r="G54" s="17">
        <f>F54/3.281</f>
        <v>167.93660469369095</v>
      </c>
      <c r="H54" s="12">
        <v>43363</v>
      </c>
      <c r="I54" s="7" t="s">
        <v>23</v>
      </c>
      <c r="J54" s="7" t="s">
        <v>27</v>
      </c>
      <c r="K54" s="7" t="s">
        <v>11</v>
      </c>
      <c r="L54" s="7" t="s">
        <v>32</v>
      </c>
      <c r="M54" s="7" t="s">
        <v>34</v>
      </c>
      <c r="N54" s="7" t="s">
        <v>261</v>
      </c>
      <c r="O54" s="14">
        <v>268</v>
      </c>
      <c r="P54" s="14">
        <v>92.73</v>
      </c>
      <c r="Q54" s="14">
        <v>35.770000000000003</v>
      </c>
    </row>
    <row r="55" spans="1:17" x14ac:dyDescent="0.25">
      <c r="A55" s="7" t="s">
        <v>88</v>
      </c>
      <c r="B55" s="7" t="s">
        <v>2</v>
      </c>
      <c r="C55" s="6">
        <v>40.429850000000002</v>
      </c>
      <c r="D55" s="6">
        <v>-91.556709999999995</v>
      </c>
      <c r="E55" s="7">
        <v>8</v>
      </c>
      <c r="F55" s="7">
        <v>550</v>
      </c>
      <c r="G55" s="17">
        <f>F55/3.281</f>
        <v>167.63181956720513</v>
      </c>
      <c r="H55" s="12">
        <v>43363</v>
      </c>
      <c r="I55" s="7" t="s">
        <v>23</v>
      </c>
      <c r="J55" s="7" t="s">
        <v>27</v>
      </c>
      <c r="K55" s="7" t="s">
        <v>11</v>
      </c>
      <c r="L55" s="7" t="s">
        <v>32</v>
      </c>
      <c r="M55" s="7" t="s">
        <v>34</v>
      </c>
      <c r="N55" s="7" t="s">
        <v>262</v>
      </c>
      <c r="O55" s="14">
        <v>340</v>
      </c>
      <c r="P55" s="14">
        <v>92.32</v>
      </c>
      <c r="Q55" s="14">
        <v>35.700000000000003</v>
      </c>
    </row>
    <row r="56" spans="1:17" x14ac:dyDescent="0.25">
      <c r="A56" s="7" t="s">
        <v>89</v>
      </c>
      <c r="B56" s="7" t="s">
        <v>2</v>
      </c>
      <c r="C56" s="6">
        <v>40.431480000000001</v>
      </c>
      <c r="D56" s="6">
        <v>-91.555459999999997</v>
      </c>
      <c r="E56" s="7">
        <v>7</v>
      </c>
      <c r="F56" s="7">
        <v>555</v>
      </c>
      <c r="G56" s="17">
        <f>F56/3.281</f>
        <v>169.15574519963425</v>
      </c>
      <c r="H56" s="12">
        <v>43363</v>
      </c>
      <c r="I56" s="7" t="s">
        <v>23</v>
      </c>
      <c r="J56" s="7" t="s">
        <v>27</v>
      </c>
      <c r="K56" s="7" t="s">
        <v>11</v>
      </c>
      <c r="L56" s="7" t="s">
        <v>32</v>
      </c>
      <c r="M56" s="7" t="s">
        <v>34</v>
      </c>
      <c r="N56" s="7" t="s">
        <v>263</v>
      </c>
      <c r="O56" s="14">
        <v>327</v>
      </c>
      <c r="P56" s="14">
        <v>93.03</v>
      </c>
      <c r="Q56" s="14">
        <v>35.82</v>
      </c>
    </row>
    <row r="57" spans="1:17" x14ac:dyDescent="0.25">
      <c r="A57" s="7" t="s">
        <v>90</v>
      </c>
      <c r="B57" s="7" t="s">
        <v>8</v>
      </c>
      <c r="C57" s="6">
        <v>40.432400000000001</v>
      </c>
      <c r="D57" s="6">
        <v>-91.555629999999994</v>
      </c>
      <c r="E57" s="7">
        <v>7</v>
      </c>
      <c r="F57" s="7">
        <v>559</v>
      </c>
      <c r="G57" s="17">
        <f>F57/3.281</f>
        <v>170.37488570557755</v>
      </c>
      <c r="H57" s="12">
        <v>43363</v>
      </c>
      <c r="I57" s="7" t="s">
        <v>23</v>
      </c>
      <c r="J57" s="7" t="s">
        <v>27</v>
      </c>
      <c r="K57" s="7" t="s">
        <v>11</v>
      </c>
      <c r="L57" s="7" t="s">
        <v>32</v>
      </c>
      <c r="M57" s="7" t="s">
        <v>34</v>
      </c>
      <c r="N57" s="7" t="s">
        <v>264</v>
      </c>
      <c r="O57" s="14">
        <v>313</v>
      </c>
      <c r="P57" s="14">
        <v>92.83</v>
      </c>
      <c r="Q57" s="14">
        <v>35.79</v>
      </c>
    </row>
    <row r="58" spans="1:17" x14ac:dyDescent="0.25">
      <c r="A58" s="7" t="s">
        <v>91</v>
      </c>
      <c r="B58" s="7" t="s">
        <v>8</v>
      </c>
      <c r="C58" s="6">
        <v>40.432450000000003</v>
      </c>
      <c r="D58" s="6">
        <v>-91.555670000000006</v>
      </c>
      <c r="E58" s="7">
        <v>7</v>
      </c>
      <c r="F58" s="7">
        <v>558</v>
      </c>
      <c r="G58" s="17">
        <f>F58/3.281</f>
        <v>170.07010057909173</v>
      </c>
      <c r="H58" s="12">
        <v>43363</v>
      </c>
      <c r="I58" s="7" t="s">
        <v>23</v>
      </c>
      <c r="J58" s="7" t="s">
        <v>27</v>
      </c>
      <c r="K58" s="7" t="s">
        <v>11</v>
      </c>
      <c r="L58" s="7" t="s">
        <v>32</v>
      </c>
      <c r="M58" s="7" t="s">
        <v>34</v>
      </c>
      <c r="N58" s="7" t="s">
        <v>265</v>
      </c>
      <c r="O58" s="14">
        <v>647</v>
      </c>
      <c r="P58" s="14">
        <v>79.61</v>
      </c>
      <c r="Q58" s="14">
        <v>33.28</v>
      </c>
    </row>
    <row r="59" spans="1:17" x14ac:dyDescent="0.25">
      <c r="A59" s="7" t="s">
        <v>92</v>
      </c>
      <c r="B59" s="7" t="s">
        <v>8</v>
      </c>
      <c r="C59" s="6">
        <v>40.428159999999998</v>
      </c>
      <c r="D59" s="6">
        <v>-91.554869999999994</v>
      </c>
      <c r="E59" s="7">
        <v>7</v>
      </c>
      <c r="F59" s="7">
        <v>549</v>
      </c>
      <c r="G59" s="17">
        <f>F59/3.281</f>
        <v>167.32703444071927</v>
      </c>
      <c r="H59" s="12">
        <v>43363</v>
      </c>
      <c r="I59" s="7" t="s">
        <v>23</v>
      </c>
      <c r="J59" s="7" t="s">
        <v>27</v>
      </c>
      <c r="K59" s="7" t="s">
        <v>11</v>
      </c>
      <c r="L59" s="7" t="s">
        <v>32</v>
      </c>
      <c r="M59" s="7" t="s">
        <v>34</v>
      </c>
      <c r="N59" s="7" t="s">
        <v>266</v>
      </c>
      <c r="O59" s="14">
        <v>349</v>
      </c>
      <c r="P59" s="14">
        <v>81.150000000000006</v>
      </c>
      <c r="Q59" s="14">
        <v>33.6</v>
      </c>
    </row>
    <row r="60" spans="1:17" x14ac:dyDescent="0.25">
      <c r="A60" s="7" t="s">
        <v>93</v>
      </c>
      <c r="B60" s="7" t="s">
        <v>2</v>
      </c>
      <c r="C60" s="6">
        <v>40.428159999999998</v>
      </c>
      <c r="D60" s="6">
        <v>-91.554869999999994</v>
      </c>
      <c r="E60" s="7">
        <v>7</v>
      </c>
      <c r="F60" s="7">
        <v>552</v>
      </c>
      <c r="G60" s="17">
        <f>F60/3.281</f>
        <v>168.24138982017678</v>
      </c>
      <c r="H60" s="12">
        <v>43363</v>
      </c>
      <c r="I60" s="7" t="s">
        <v>23</v>
      </c>
      <c r="J60" s="7" t="s">
        <v>27</v>
      </c>
      <c r="K60" s="7" t="s">
        <v>11</v>
      </c>
      <c r="L60" s="7" t="s">
        <v>32</v>
      </c>
      <c r="M60" s="7" t="s">
        <v>34</v>
      </c>
      <c r="N60" s="7" t="s">
        <v>267</v>
      </c>
      <c r="O60" s="14">
        <v>262</v>
      </c>
      <c r="P60" s="14">
        <v>92.28</v>
      </c>
      <c r="Q60" s="14">
        <v>35.69</v>
      </c>
    </row>
    <row r="61" spans="1:17" x14ac:dyDescent="0.25">
      <c r="A61" s="7" t="s">
        <v>94</v>
      </c>
      <c r="B61" s="7" t="s">
        <v>8</v>
      </c>
      <c r="C61" s="6">
        <v>40.428260000000002</v>
      </c>
      <c r="D61" s="6">
        <v>-91.55556</v>
      </c>
      <c r="E61" s="7">
        <v>8</v>
      </c>
      <c r="F61" s="7">
        <v>548</v>
      </c>
      <c r="G61" s="17">
        <f>F61/3.281</f>
        <v>167.02224931423345</v>
      </c>
      <c r="H61" s="12">
        <v>43363</v>
      </c>
      <c r="I61" s="7" t="s">
        <v>23</v>
      </c>
      <c r="J61" s="7" t="s">
        <v>27</v>
      </c>
      <c r="K61" s="7" t="s">
        <v>11</v>
      </c>
      <c r="L61" s="7" t="s">
        <v>32</v>
      </c>
      <c r="M61" s="7" t="s">
        <v>34</v>
      </c>
      <c r="N61" s="7" t="s">
        <v>268</v>
      </c>
      <c r="O61" s="14">
        <v>311</v>
      </c>
      <c r="P61" s="14">
        <v>91.98</v>
      </c>
      <c r="Q61" s="14">
        <v>35.64</v>
      </c>
    </row>
    <row r="62" spans="1:17" x14ac:dyDescent="0.25">
      <c r="A62" s="7" t="s">
        <v>95</v>
      </c>
      <c r="B62" s="7" t="s">
        <v>2</v>
      </c>
      <c r="C62" s="6">
        <v>40.428269999999998</v>
      </c>
      <c r="D62" s="6">
        <v>-91.555570000000003</v>
      </c>
      <c r="E62" s="7">
        <v>8</v>
      </c>
      <c r="F62" s="7">
        <v>545</v>
      </c>
      <c r="G62" s="17">
        <f>F62/3.281</f>
        <v>166.10789393477597</v>
      </c>
      <c r="H62" s="12">
        <v>43363</v>
      </c>
      <c r="I62" s="7" t="s">
        <v>23</v>
      </c>
      <c r="J62" s="7" t="s">
        <v>27</v>
      </c>
      <c r="K62" s="7" t="s">
        <v>11</v>
      </c>
      <c r="L62" s="7" t="s">
        <v>32</v>
      </c>
      <c r="M62" s="7" t="s">
        <v>34</v>
      </c>
      <c r="N62" s="7" t="s">
        <v>269</v>
      </c>
      <c r="O62" s="14">
        <v>395</v>
      </c>
      <c r="P62" s="14">
        <v>93.32</v>
      </c>
      <c r="Q62" s="14">
        <v>35.880000000000003</v>
      </c>
    </row>
    <row r="63" spans="1:17" x14ac:dyDescent="0.25">
      <c r="A63" s="7" t="s">
        <v>96</v>
      </c>
      <c r="B63" s="7" t="s">
        <v>2</v>
      </c>
      <c r="C63" s="6">
        <v>40.456940000000003</v>
      </c>
      <c r="D63" s="6">
        <v>-91.548029999999997</v>
      </c>
      <c r="E63" s="7">
        <v>9</v>
      </c>
      <c r="F63" s="7">
        <v>547</v>
      </c>
      <c r="G63" s="17">
        <f>F63/3.281</f>
        <v>166.71746418774762</v>
      </c>
      <c r="H63" s="12">
        <v>43362</v>
      </c>
      <c r="I63" s="7" t="s">
        <v>23</v>
      </c>
      <c r="J63" s="7" t="s">
        <v>27</v>
      </c>
      <c r="K63" s="7" t="s">
        <v>10</v>
      </c>
      <c r="L63" s="7" t="s">
        <v>32</v>
      </c>
      <c r="M63" s="7" t="s">
        <v>34</v>
      </c>
      <c r="N63" s="7" t="s">
        <v>270</v>
      </c>
      <c r="O63" s="14">
        <v>286</v>
      </c>
      <c r="P63" s="14">
        <v>89.55</v>
      </c>
      <c r="Q63" s="14">
        <v>35.19</v>
      </c>
    </row>
    <row r="64" spans="1:17" x14ac:dyDescent="0.25">
      <c r="A64" s="7" t="s">
        <v>97</v>
      </c>
      <c r="B64" s="7" t="s">
        <v>2</v>
      </c>
      <c r="C64" s="6">
        <v>40.428870000000003</v>
      </c>
      <c r="D64" s="6">
        <v>-91.556529999999995</v>
      </c>
      <c r="E64" s="7">
        <v>7</v>
      </c>
      <c r="F64" s="7">
        <v>542</v>
      </c>
      <c r="G64" s="17">
        <f>F64/3.281</f>
        <v>165.1935385553185</v>
      </c>
      <c r="H64" s="12">
        <v>43363</v>
      </c>
      <c r="I64" s="7" t="s">
        <v>23</v>
      </c>
      <c r="J64" s="7" t="s">
        <v>27</v>
      </c>
      <c r="K64" s="7" t="s">
        <v>11</v>
      </c>
      <c r="L64" s="7" t="s">
        <v>32</v>
      </c>
      <c r="M64" s="7" t="s">
        <v>34</v>
      </c>
      <c r="N64" s="7" t="s">
        <v>271</v>
      </c>
      <c r="O64" s="14">
        <v>318</v>
      </c>
      <c r="P64" s="14">
        <v>93.4</v>
      </c>
      <c r="Q64" s="14">
        <v>35.86</v>
      </c>
    </row>
    <row r="65" spans="1:17" x14ac:dyDescent="0.25">
      <c r="A65" s="7" t="s">
        <v>98</v>
      </c>
      <c r="B65" s="7" t="s">
        <v>8</v>
      </c>
      <c r="C65" s="6">
        <v>40.429470000000002</v>
      </c>
      <c r="D65" s="6">
        <v>-91.557540000000003</v>
      </c>
      <c r="E65" s="7">
        <v>7</v>
      </c>
      <c r="F65" s="7">
        <v>541</v>
      </c>
      <c r="G65" s="17">
        <f>F65/3.281</f>
        <v>164.88875342883267</v>
      </c>
      <c r="H65" s="12">
        <v>43363</v>
      </c>
      <c r="I65" s="7" t="s">
        <v>23</v>
      </c>
      <c r="J65" s="7" t="s">
        <v>27</v>
      </c>
      <c r="K65" s="7" t="s">
        <v>11</v>
      </c>
      <c r="L65" s="7" t="s">
        <v>31</v>
      </c>
      <c r="M65" s="7" t="s">
        <v>34</v>
      </c>
      <c r="N65" s="7" t="s">
        <v>272</v>
      </c>
      <c r="O65" s="14">
        <v>336</v>
      </c>
      <c r="P65" s="14">
        <v>93</v>
      </c>
      <c r="Q65" s="14">
        <v>35.79</v>
      </c>
    </row>
    <row r="66" spans="1:17" x14ac:dyDescent="0.25">
      <c r="A66" s="7" t="s">
        <v>99</v>
      </c>
      <c r="B66" s="7" t="s">
        <v>2</v>
      </c>
      <c r="C66" s="6">
        <v>40.429459999999999</v>
      </c>
      <c r="D66" s="6">
        <v>-91.557259999999999</v>
      </c>
      <c r="E66" s="7">
        <v>7</v>
      </c>
      <c r="F66" s="7">
        <v>538</v>
      </c>
      <c r="G66" s="17">
        <f>F66/3.281</f>
        <v>163.9743980493752</v>
      </c>
      <c r="H66" s="12">
        <v>43363</v>
      </c>
      <c r="I66" s="7" t="s">
        <v>23</v>
      </c>
      <c r="J66" s="7" t="s">
        <v>27</v>
      </c>
      <c r="K66" s="7" t="s">
        <v>11</v>
      </c>
      <c r="L66" s="7" t="s">
        <v>31</v>
      </c>
      <c r="M66" s="7" t="s">
        <v>34</v>
      </c>
      <c r="N66" s="7" t="s">
        <v>273</v>
      </c>
      <c r="O66" s="14">
        <v>293</v>
      </c>
      <c r="P66" s="14">
        <v>92.95</v>
      </c>
      <c r="Q66" s="14">
        <v>35.78</v>
      </c>
    </row>
    <row r="67" spans="1:17" x14ac:dyDescent="0.25">
      <c r="A67" s="7" t="s">
        <v>100</v>
      </c>
      <c r="B67" s="7" t="s">
        <v>2</v>
      </c>
      <c r="C67" s="6">
        <v>40.429360000000003</v>
      </c>
      <c r="D67" s="6">
        <v>-91.557460000000006</v>
      </c>
      <c r="E67" s="7">
        <v>7</v>
      </c>
      <c r="F67" s="7">
        <v>534</v>
      </c>
      <c r="G67" s="17">
        <f>F67/3.281</f>
        <v>162.75525754343187</v>
      </c>
      <c r="H67" s="12">
        <v>43363</v>
      </c>
      <c r="I67" s="7" t="s">
        <v>23</v>
      </c>
      <c r="J67" s="7" t="s">
        <v>27</v>
      </c>
      <c r="K67" s="7" t="s">
        <v>11</v>
      </c>
      <c r="L67" s="7" t="s">
        <v>32</v>
      </c>
      <c r="M67" s="7" t="s">
        <v>34</v>
      </c>
      <c r="N67" s="7" t="s">
        <v>274</v>
      </c>
      <c r="O67" s="14">
        <v>626</v>
      </c>
      <c r="P67" s="14">
        <v>81.72</v>
      </c>
      <c r="Q67" s="14">
        <v>33.68</v>
      </c>
    </row>
    <row r="68" spans="1:17" x14ac:dyDescent="0.25">
      <c r="A68" s="7" t="s">
        <v>101</v>
      </c>
      <c r="B68" s="7" t="s">
        <v>2</v>
      </c>
      <c r="C68" s="6">
        <v>40.429349999999999</v>
      </c>
      <c r="D68" s="6">
        <v>-91.557299999999998</v>
      </c>
      <c r="E68" s="7">
        <v>7</v>
      </c>
      <c r="F68" s="7">
        <v>535</v>
      </c>
      <c r="G68" s="17">
        <f>F68/3.281</f>
        <v>163.06004266991769</v>
      </c>
      <c r="H68" s="12">
        <v>43363</v>
      </c>
      <c r="I68" s="7" t="s">
        <v>23</v>
      </c>
      <c r="J68" s="7" t="s">
        <v>27</v>
      </c>
      <c r="K68" s="7" t="s">
        <v>11</v>
      </c>
      <c r="L68" s="7" t="s">
        <v>32</v>
      </c>
      <c r="M68" s="7" t="s">
        <v>34</v>
      </c>
      <c r="N68" s="7" t="s">
        <v>275</v>
      </c>
      <c r="O68" s="14">
        <v>353</v>
      </c>
      <c r="P68" s="14">
        <v>90.59</v>
      </c>
      <c r="Q68" s="14">
        <v>35.36</v>
      </c>
    </row>
    <row r="69" spans="1:17" x14ac:dyDescent="0.25">
      <c r="A69" s="7" t="s">
        <v>102</v>
      </c>
      <c r="B69" s="7" t="s">
        <v>2</v>
      </c>
      <c r="C69" s="6">
        <v>40.429200000000002</v>
      </c>
      <c r="D69" s="6">
        <v>-91.557149999999993</v>
      </c>
      <c r="E69" s="7">
        <v>7</v>
      </c>
      <c r="F69" s="7">
        <v>534</v>
      </c>
      <c r="G69" s="17">
        <f>F69/3.281</f>
        <v>162.75525754343187</v>
      </c>
      <c r="H69" s="12">
        <v>43363</v>
      </c>
      <c r="I69" s="7" t="s">
        <v>23</v>
      </c>
      <c r="J69" s="7" t="s">
        <v>27</v>
      </c>
      <c r="K69" s="7" t="s">
        <v>11</v>
      </c>
      <c r="L69" s="7" t="s">
        <v>32</v>
      </c>
      <c r="M69" s="7" t="s">
        <v>34</v>
      </c>
      <c r="N69" s="7" t="s">
        <v>276</v>
      </c>
      <c r="O69" s="14">
        <v>264</v>
      </c>
      <c r="P69" s="14">
        <v>92.89</v>
      </c>
      <c r="Q69" s="14">
        <v>35.78</v>
      </c>
    </row>
    <row r="70" spans="1:17" x14ac:dyDescent="0.25">
      <c r="A70" s="7" t="s">
        <v>103</v>
      </c>
      <c r="B70" s="7" t="s">
        <v>8</v>
      </c>
      <c r="C70" s="6">
        <v>40.429519999999997</v>
      </c>
      <c r="D70" s="6">
        <v>-91.556399999999996</v>
      </c>
      <c r="E70" s="7">
        <v>8</v>
      </c>
      <c r="F70" s="7">
        <v>533</v>
      </c>
      <c r="G70" s="17">
        <f>F70/3.281</f>
        <v>162.45047241694604</v>
      </c>
      <c r="H70" s="12">
        <v>43363</v>
      </c>
      <c r="I70" s="7" t="s">
        <v>23</v>
      </c>
      <c r="J70" s="7" t="s">
        <v>27</v>
      </c>
      <c r="K70" s="7" t="s">
        <v>11</v>
      </c>
      <c r="L70" s="7" t="s">
        <v>32</v>
      </c>
      <c r="M70" s="7" t="s">
        <v>34</v>
      </c>
      <c r="N70" s="7" t="s">
        <v>277</v>
      </c>
      <c r="O70" s="14">
        <v>319</v>
      </c>
      <c r="P70" s="14">
        <v>92.85</v>
      </c>
      <c r="Q70" s="14">
        <v>35.78</v>
      </c>
    </row>
    <row r="71" spans="1:17" x14ac:dyDescent="0.25">
      <c r="A71" s="7" t="s">
        <v>104</v>
      </c>
      <c r="B71" s="7" t="s">
        <v>8</v>
      </c>
      <c r="C71" s="6">
        <v>40.429580000000001</v>
      </c>
      <c r="D71" s="6">
        <v>-91.556539999999998</v>
      </c>
      <c r="E71" s="7">
        <v>7</v>
      </c>
      <c r="F71" s="7">
        <v>541</v>
      </c>
      <c r="G71" s="17">
        <f>F71/3.281</f>
        <v>164.88875342883267</v>
      </c>
      <c r="H71" s="12">
        <v>43363</v>
      </c>
      <c r="I71" s="7" t="s">
        <v>23</v>
      </c>
      <c r="J71" s="7" t="s">
        <v>27</v>
      </c>
      <c r="K71" s="7" t="s">
        <v>11</v>
      </c>
      <c r="L71" s="7" t="s">
        <v>32</v>
      </c>
      <c r="M71" s="7" t="s">
        <v>34</v>
      </c>
      <c r="N71" s="7" t="s">
        <v>278</v>
      </c>
      <c r="O71" s="14">
        <v>314</v>
      </c>
      <c r="P71" s="14">
        <v>93.25</v>
      </c>
      <c r="Q71" s="14">
        <v>35.85</v>
      </c>
    </row>
    <row r="72" spans="1:17" x14ac:dyDescent="0.25">
      <c r="A72" s="7" t="s">
        <v>105</v>
      </c>
      <c r="B72" s="7" t="s">
        <v>8</v>
      </c>
      <c r="C72" s="6">
        <v>40.430349999999997</v>
      </c>
      <c r="D72" s="6">
        <v>-91.556479999999993</v>
      </c>
      <c r="E72" s="7">
        <v>7</v>
      </c>
      <c r="F72" s="7">
        <v>539</v>
      </c>
      <c r="G72" s="17">
        <f>F72/3.281</f>
        <v>164.27918317586102</v>
      </c>
      <c r="H72" s="12">
        <v>43363</v>
      </c>
      <c r="I72" s="7" t="s">
        <v>23</v>
      </c>
      <c r="J72" s="7" t="s">
        <v>27</v>
      </c>
      <c r="K72" s="7" t="s">
        <v>11</v>
      </c>
      <c r="L72" s="7" t="s">
        <v>32</v>
      </c>
      <c r="M72" s="7" t="s">
        <v>34</v>
      </c>
      <c r="N72" s="7" t="s">
        <v>279</v>
      </c>
      <c r="O72" s="14">
        <v>254</v>
      </c>
      <c r="P72" s="14">
        <v>91.77</v>
      </c>
      <c r="Q72" s="14">
        <v>35.549999999999997</v>
      </c>
    </row>
    <row r="73" spans="1:17" x14ac:dyDescent="0.25">
      <c r="A73" s="7" t="s">
        <v>106</v>
      </c>
      <c r="B73" s="7" t="s">
        <v>2</v>
      </c>
      <c r="C73" s="6">
        <v>40.456629999999997</v>
      </c>
      <c r="D73" s="6">
        <v>-91.54759</v>
      </c>
      <c r="E73" s="7">
        <v>8</v>
      </c>
      <c r="F73" s="7">
        <v>555</v>
      </c>
      <c r="G73" s="17">
        <f>F73/3.281</f>
        <v>169.15574519963425</v>
      </c>
      <c r="H73" s="12">
        <v>43362</v>
      </c>
      <c r="I73" s="7" t="s">
        <v>23</v>
      </c>
      <c r="J73" s="7" t="s">
        <v>27</v>
      </c>
      <c r="K73" s="7" t="s">
        <v>10</v>
      </c>
      <c r="L73" s="7" t="s">
        <v>32</v>
      </c>
      <c r="M73" s="7" t="s">
        <v>34</v>
      </c>
      <c r="N73" s="7" t="s">
        <v>280</v>
      </c>
      <c r="O73" s="14">
        <v>203</v>
      </c>
      <c r="P73" s="14">
        <v>93.42</v>
      </c>
      <c r="Q73" s="14">
        <v>35.89</v>
      </c>
    </row>
    <row r="74" spans="1:17" x14ac:dyDescent="0.25">
      <c r="A74" s="7" t="s">
        <v>107</v>
      </c>
      <c r="B74" s="7" t="s">
        <v>8</v>
      </c>
      <c r="C74" s="6">
        <v>40.430439999999997</v>
      </c>
      <c r="D74" s="6">
        <v>-91.556079999999994</v>
      </c>
      <c r="E74" s="7">
        <v>8</v>
      </c>
      <c r="F74" s="7">
        <v>541</v>
      </c>
      <c r="G74" s="17">
        <f>F74/3.281</f>
        <v>164.88875342883267</v>
      </c>
      <c r="H74" s="12">
        <v>43363</v>
      </c>
      <c r="I74" s="7" t="s">
        <v>23</v>
      </c>
      <c r="J74" s="7" t="s">
        <v>27</v>
      </c>
      <c r="K74" s="7" t="s">
        <v>11</v>
      </c>
      <c r="L74" s="7" t="s">
        <v>32</v>
      </c>
      <c r="M74" s="7" t="s">
        <v>34</v>
      </c>
      <c r="N74" s="7" t="s">
        <v>281</v>
      </c>
      <c r="O74" s="14">
        <v>240</v>
      </c>
      <c r="P74" s="14">
        <v>92.97</v>
      </c>
      <c r="Q74" s="14">
        <v>35.78</v>
      </c>
    </row>
    <row r="75" spans="1:17" x14ac:dyDescent="0.25">
      <c r="A75" s="7" t="s">
        <v>108</v>
      </c>
      <c r="B75" s="7" t="s">
        <v>2</v>
      </c>
      <c r="C75" s="6">
        <v>40.456290000000003</v>
      </c>
      <c r="D75" s="6">
        <v>-91.547870000000003</v>
      </c>
      <c r="E75" s="7">
        <v>10</v>
      </c>
      <c r="F75" s="7">
        <v>567</v>
      </c>
      <c r="G75" s="17">
        <f>F75/3.281</f>
        <v>172.81316671746418</v>
      </c>
      <c r="H75" s="12">
        <v>43362</v>
      </c>
      <c r="I75" s="7" t="s">
        <v>23</v>
      </c>
      <c r="J75" s="7" t="s">
        <v>27</v>
      </c>
      <c r="K75" s="7" t="s">
        <v>10</v>
      </c>
      <c r="L75" s="7" t="s">
        <v>32</v>
      </c>
      <c r="M75" s="7" t="s">
        <v>34</v>
      </c>
      <c r="N75" s="7" t="s">
        <v>282</v>
      </c>
      <c r="O75" s="14">
        <v>342</v>
      </c>
      <c r="P75" s="14">
        <v>93.43</v>
      </c>
      <c r="Q75" s="14">
        <v>35.89</v>
      </c>
    </row>
    <row r="76" spans="1:17" x14ac:dyDescent="0.25">
      <c r="A76" s="7" t="s">
        <v>109</v>
      </c>
      <c r="B76" s="7" t="s">
        <v>8</v>
      </c>
      <c r="C76" s="6">
        <v>40.429859999999998</v>
      </c>
      <c r="D76" s="6">
        <v>-91.557820000000007</v>
      </c>
      <c r="E76" s="7">
        <v>8</v>
      </c>
      <c r="F76" s="7">
        <v>570</v>
      </c>
      <c r="G76" s="17">
        <f>F76/3.281</f>
        <v>173.72752209692166</v>
      </c>
      <c r="H76" s="12">
        <v>43363</v>
      </c>
      <c r="I76" s="7" t="s">
        <v>23</v>
      </c>
      <c r="J76" s="7" t="s">
        <v>27</v>
      </c>
      <c r="K76" s="7" t="s">
        <v>11</v>
      </c>
      <c r="L76" s="7" t="s">
        <v>31</v>
      </c>
      <c r="M76" s="7" t="s">
        <v>34</v>
      </c>
      <c r="N76" s="7" t="s">
        <v>283</v>
      </c>
      <c r="O76" s="14">
        <v>296</v>
      </c>
      <c r="P76" s="14">
        <v>93.46</v>
      </c>
      <c r="Q76" s="14">
        <v>35.89</v>
      </c>
    </row>
    <row r="77" spans="1:17" x14ac:dyDescent="0.25">
      <c r="A77" s="7" t="s">
        <v>110</v>
      </c>
      <c r="B77" s="7" t="s">
        <v>2</v>
      </c>
      <c r="C77" s="6">
        <v>40.429859999999998</v>
      </c>
      <c r="D77" s="6">
        <v>-91.557829999999996</v>
      </c>
      <c r="E77" s="19" t="s">
        <v>12</v>
      </c>
      <c r="F77" s="19" t="s">
        <v>12</v>
      </c>
      <c r="G77" s="19" t="s">
        <v>12</v>
      </c>
      <c r="H77" s="12">
        <v>43363</v>
      </c>
      <c r="I77" s="7" t="s">
        <v>23</v>
      </c>
      <c r="J77" s="7" t="s">
        <v>27</v>
      </c>
      <c r="K77" s="7" t="s">
        <v>11</v>
      </c>
      <c r="L77" s="7" t="s">
        <v>31</v>
      </c>
      <c r="M77" s="7" t="s">
        <v>34</v>
      </c>
      <c r="N77" s="7" t="s">
        <v>284</v>
      </c>
      <c r="O77" s="14">
        <v>301</v>
      </c>
      <c r="P77" s="14">
        <v>93.27</v>
      </c>
      <c r="Q77" s="14">
        <v>35.86</v>
      </c>
    </row>
    <row r="78" spans="1:17" x14ac:dyDescent="0.25">
      <c r="A78" s="7" t="s">
        <v>111</v>
      </c>
      <c r="B78" s="7" t="s">
        <v>8</v>
      </c>
      <c r="C78" s="6">
        <v>40.429969999999997</v>
      </c>
      <c r="D78" s="6">
        <v>-91.557980000000001</v>
      </c>
      <c r="E78" s="7">
        <v>7</v>
      </c>
      <c r="F78" s="19" t="s">
        <v>12</v>
      </c>
      <c r="G78" s="19" t="s">
        <v>12</v>
      </c>
      <c r="H78" s="12">
        <v>43363</v>
      </c>
      <c r="I78" s="7" t="s">
        <v>23</v>
      </c>
      <c r="J78" s="7" t="s">
        <v>27</v>
      </c>
      <c r="K78" s="7" t="s">
        <v>11</v>
      </c>
      <c r="L78" s="7" t="s">
        <v>32</v>
      </c>
      <c r="M78" s="7" t="s">
        <v>34</v>
      </c>
      <c r="N78" s="7" t="s">
        <v>285</v>
      </c>
      <c r="O78" s="14">
        <v>446</v>
      </c>
      <c r="P78" s="14">
        <v>80.97</v>
      </c>
      <c r="Q78" s="14">
        <v>33.549999999999997</v>
      </c>
    </row>
    <row r="79" spans="1:17" x14ac:dyDescent="0.25">
      <c r="A79" s="7" t="s">
        <v>112</v>
      </c>
      <c r="B79" s="7" t="s">
        <v>8</v>
      </c>
      <c r="C79" s="6">
        <v>40.430010000000003</v>
      </c>
      <c r="D79" s="6">
        <v>-91.558170000000004</v>
      </c>
      <c r="E79" s="7">
        <v>8</v>
      </c>
      <c r="F79" s="7">
        <v>560</v>
      </c>
      <c r="G79" s="17">
        <f>F79/3.281</f>
        <v>170.67967083206338</v>
      </c>
      <c r="H79" s="12">
        <v>43363</v>
      </c>
      <c r="I79" s="7" t="s">
        <v>23</v>
      </c>
      <c r="J79" s="7" t="s">
        <v>27</v>
      </c>
      <c r="K79" s="7" t="s">
        <v>11</v>
      </c>
      <c r="L79" s="7" t="s">
        <v>32</v>
      </c>
      <c r="M79" s="7" t="s">
        <v>34</v>
      </c>
      <c r="N79" s="7" t="s">
        <v>286</v>
      </c>
      <c r="O79" s="14">
        <v>353</v>
      </c>
      <c r="P79" s="14">
        <v>84.46</v>
      </c>
      <c r="Q79" s="14">
        <v>34.25</v>
      </c>
    </row>
    <row r="80" spans="1:17" x14ac:dyDescent="0.25">
      <c r="A80" s="7" t="s">
        <v>113</v>
      </c>
      <c r="B80" s="7" t="s">
        <v>8</v>
      </c>
      <c r="C80" s="6">
        <v>42.596359999999997</v>
      </c>
      <c r="D80" s="6">
        <v>-92.5518</v>
      </c>
      <c r="E80" s="7">
        <v>9</v>
      </c>
      <c r="F80" s="8">
        <v>591</v>
      </c>
      <c r="G80" s="17">
        <f>F80/3.281</f>
        <v>180.12800975312405</v>
      </c>
      <c r="H80" s="12">
        <v>43372</v>
      </c>
      <c r="I80" s="7" t="s">
        <v>22</v>
      </c>
      <c r="J80" s="7" t="s">
        <v>21</v>
      </c>
      <c r="K80" s="7" t="s">
        <v>12</v>
      </c>
      <c r="L80" s="7" t="s">
        <v>32</v>
      </c>
      <c r="M80" s="7" t="s">
        <v>34</v>
      </c>
      <c r="N80" s="7" t="s">
        <v>287</v>
      </c>
      <c r="O80" s="14">
        <v>232</v>
      </c>
      <c r="P80" s="14">
        <v>92.33</v>
      </c>
      <c r="Q80" s="14">
        <v>35.659999999999997</v>
      </c>
    </row>
    <row r="81" spans="1:17" x14ac:dyDescent="0.25">
      <c r="A81" s="7" t="s">
        <v>114</v>
      </c>
      <c r="B81" s="7" t="s">
        <v>8</v>
      </c>
      <c r="C81" s="6">
        <v>42.597320000000003</v>
      </c>
      <c r="D81" s="6">
        <v>-92.550970000000007</v>
      </c>
      <c r="E81" s="7">
        <v>7</v>
      </c>
      <c r="F81" s="8">
        <v>958</v>
      </c>
      <c r="G81" s="17">
        <f>F81/3.281</f>
        <v>291.98415117342273</v>
      </c>
      <c r="H81" s="12">
        <v>43372</v>
      </c>
      <c r="I81" s="7" t="s">
        <v>22</v>
      </c>
      <c r="J81" s="7" t="s">
        <v>21</v>
      </c>
      <c r="K81" s="7" t="s">
        <v>12</v>
      </c>
      <c r="L81" s="7" t="s">
        <v>31</v>
      </c>
      <c r="M81" s="7" t="s">
        <v>34</v>
      </c>
      <c r="N81" s="7" t="s">
        <v>288</v>
      </c>
      <c r="O81" s="14">
        <v>494</v>
      </c>
      <c r="P81" s="14">
        <v>87.2</v>
      </c>
      <c r="Q81" s="14">
        <v>34.729999999999997</v>
      </c>
    </row>
    <row r="82" spans="1:17" x14ac:dyDescent="0.25">
      <c r="A82" s="7" t="s">
        <v>115</v>
      </c>
      <c r="B82" s="7" t="s">
        <v>2</v>
      </c>
      <c r="C82" s="6">
        <v>42.598010000000002</v>
      </c>
      <c r="D82" s="6">
        <v>-92.550030000000007</v>
      </c>
      <c r="E82" s="7">
        <v>7</v>
      </c>
      <c r="F82" s="8">
        <v>963</v>
      </c>
      <c r="G82" s="17">
        <f>F82/3.281</f>
        <v>293.50807680585189</v>
      </c>
      <c r="H82" s="12">
        <v>43372</v>
      </c>
      <c r="I82" s="7" t="s">
        <v>22</v>
      </c>
      <c r="J82" s="7" t="s">
        <v>21</v>
      </c>
      <c r="K82" s="7" t="s">
        <v>12</v>
      </c>
      <c r="L82" s="7" t="s">
        <v>32</v>
      </c>
      <c r="M82" s="7" t="s">
        <v>34</v>
      </c>
      <c r="N82" s="7" t="s">
        <v>289</v>
      </c>
      <c r="O82" s="14">
        <v>406</v>
      </c>
      <c r="P82" s="14">
        <v>85.91</v>
      </c>
      <c r="Q82" s="14">
        <v>34.49</v>
      </c>
    </row>
    <row r="83" spans="1:17" x14ac:dyDescent="0.25">
      <c r="A83" s="7" t="s">
        <v>116</v>
      </c>
      <c r="B83" s="7" t="s">
        <v>2</v>
      </c>
      <c r="C83" s="6">
        <v>42.598050000000001</v>
      </c>
      <c r="D83" s="6">
        <v>-92.550330000000002</v>
      </c>
      <c r="E83" s="7">
        <v>8</v>
      </c>
      <c r="F83" s="8">
        <v>958</v>
      </c>
      <c r="G83" s="17">
        <f>F83/3.281</f>
        <v>291.98415117342273</v>
      </c>
      <c r="H83" s="12">
        <v>43372</v>
      </c>
      <c r="I83" s="7" t="s">
        <v>22</v>
      </c>
      <c r="J83" s="7" t="s">
        <v>21</v>
      </c>
      <c r="K83" s="7" t="s">
        <v>12</v>
      </c>
      <c r="L83" s="7" t="s">
        <v>32</v>
      </c>
      <c r="M83" s="7" t="s">
        <v>34</v>
      </c>
      <c r="N83" s="7" t="s">
        <v>290</v>
      </c>
      <c r="O83" s="14">
        <v>260</v>
      </c>
      <c r="P83" s="14">
        <v>93.07</v>
      </c>
      <c r="Q83" s="14">
        <v>35.79</v>
      </c>
    </row>
    <row r="84" spans="1:17" x14ac:dyDescent="0.25">
      <c r="A84" s="7" t="s">
        <v>117</v>
      </c>
      <c r="B84" s="7" t="s">
        <v>8</v>
      </c>
      <c r="C84" s="6">
        <v>42.598059999999997</v>
      </c>
      <c r="D84" s="6">
        <v>-92.550299999999993</v>
      </c>
      <c r="E84" s="7">
        <v>9</v>
      </c>
      <c r="F84" s="8">
        <v>955</v>
      </c>
      <c r="G84" s="17">
        <f>F84/3.281</f>
        <v>291.06979579396523</v>
      </c>
      <c r="H84" s="12">
        <v>43372</v>
      </c>
      <c r="I84" s="7" t="s">
        <v>22</v>
      </c>
      <c r="J84" s="7" t="s">
        <v>21</v>
      </c>
      <c r="K84" s="7" t="s">
        <v>12</v>
      </c>
      <c r="L84" s="7" t="s">
        <v>32</v>
      </c>
      <c r="M84" s="7" t="s">
        <v>34</v>
      </c>
      <c r="N84" s="7" t="s">
        <v>291</v>
      </c>
      <c r="O84" s="14">
        <v>285</v>
      </c>
      <c r="P84" s="14">
        <v>91.63</v>
      </c>
      <c r="Q84" s="14">
        <v>35.53</v>
      </c>
    </row>
    <row r="85" spans="1:17" x14ac:dyDescent="0.25">
      <c r="A85" s="7" t="s">
        <v>118</v>
      </c>
      <c r="B85" s="7" t="s">
        <v>2</v>
      </c>
      <c r="C85" s="6">
        <v>42.598329999999997</v>
      </c>
      <c r="D85" s="6">
        <v>-92.550319999999999</v>
      </c>
      <c r="E85" s="7">
        <v>8</v>
      </c>
      <c r="F85" s="8">
        <v>958</v>
      </c>
      <c r="G85" s="17">
        <f>F85/3.281</f>
        <v>291.98415117342273</v>
      </c>
      <c r="H85" s="12">
        <v>43372</v>
      </c>
      <c r="I85" s="7" t="s">
        <v>22</v>
      </c>
      <c r="J85" s="7" t="s">
        <v>21</v>
      </c>
      <c r="K85" s="7" t="s">
        <v>12</v>
      </c>
      <c r="L85" s="7" t="s">
        <v>32</v>
      </c>
      <c r="M85" s="7" t="s">
        <v>34</v>
      </c>
      <c r="N85" s="7" t="s">
        <v>292</v>
      </c>
      <c r="O85" s="14">
        <v>313</v>
      </c>
      <c r="P85" s="14">
        <v>93.16</v>
      </c>
      <c r="Q85" s="14">
        <v>35.81</v>
      </c>
    </row>
    <row r="86" spans="1:17" x14ac:dyDescent="0.25">
      <c r="A86" s="7" t="s">
        <v>119</v>
      </c>
      <c r="B86" s="7" t="s">
        <v>2</v>
      </c>
      <c r="C86" s="6">
        <v>42.598559999999999</v>
      </c>
      <c r="D86" s="6">
        <v>-92.550520000000006</v>
      </c>
      <c r="E86" s="7">
        <v>8</v>
      </c>
      <c r="F86" s="8">
        <v>962</v>
      </c>
      <c r="G86" s="17">
        <f>F86/3.281</f>
        <v>293.20329167936603</v>
      </c>
      <c r="H86" s="12">
        <v>43372</v>
      </c>
      <c r="I86" s="7" t="s">
        <v>22</v>
      </c>
      <c r="J86" s="7" t="s">
        <v>21</v>
      </c>
      <c r="K86" s="7" t="s">
        <v>12</v>
      </c>
      <c r="L86" s="7" t="s">
        <v>32</v>
      </c>
      <c r="M86" s="7" t="s">
        <v>34</v>
      </c>
      <c r="N86" s="7" t="s">
        <v>293</v>
      </c>
      <c r="O86" s="14">
        <v>426</v>
      </c>
      <c r="P86" s="14">
        <v>92.79</v>
      </c>
      <c r="Q86" s="14">
        <v>35.78</v>
      </c>
    </row>
    <row r="87" spans="1:17" x14ac:dyDescent="0.25">
      <c r="A87" s="7" t="s">
        <v>120</v>
      </c>
      <c r="B87" s="7" t="s">
        <v>2</v>
      </c>
      <c r="C87" s="6">
        <v>42.5989</v>
      </c>
      <c r="D87" s="6">
        <v>-92.550820000000002</v>
      </c>
      <c r="E87" s="7">
        <v>7</v>
      </c>
      <c r="F87" s="8">
        <v>955</v>
      </c>
      <c r="G87" s="17">
        <f>F87/3.281</f>
        <v>291.06979579396523</v>
      </c>
      <c r="H87" s="12">
        <v>43372</v>
      </c>
      <c r="I87" s="7" t="s">
        <v>22</v>
      </c>
      <c r="J87" s="7" t="s">
        <v>21</v>
      </c>
      <c r="K87" s="7" t="s">
        <v>12</v>
      </c>
      <c r="L87" s="7" t="s">
        <v>32</v>
      </c>
      <c r="M87" s="7" t="s">
        <v>34</v>
      </c>
      <c r="N87" s="7" t="s">
        <v>294</v>
      </c>
      <c r="O87" s="14">
        <v>350</v>
      </c>
      <c r="P87" s="14">
        <v>93.03</v>
      </c>
      <c r="Q87" s="14">
        <v>35.81</v>
      </c>
    </row>
    <row r="88" spans="1:17" x14ac:dyDescent="0.25">
      <c r="A88" s="7" t="s">
        <v>121</v>
      </c>
      <c r="B88" s="7" t="s">
        <v>2</v>
      </c>
      <c r="C88" s="6">
        <v>42.598640000000003</v>
      </c>
      <c r="D88" s="6">
        <v>-92.551159999999996</v>
      </c>
      <c r="E88" s="7">
        <v>7</v>
      </c>
      <c r="F88" s="8">
        <v>953</v>
      </c>
      <c r="G88" s="17">
        <f>F88/3.281</f>
        <v>290.46022554099358</v>
      </c>
      <c r="H88" s="12">
        <v>43372</v>
      </c>
      <c r="I88" s="7" t="s">
        <v>22</v>
      </c>
      <c r="J88" s="7" t="s">
        <v>21</v>
      </c>
      <c r="K88" s="7" t="s">
        <v>12</v>
      </c>
      <c r="L88" s="7" t="s">
        <v>32</v>
      </c>
      <c r="M88" s="7" t="s">
        <v>34</v>
      </c>
      <c r="N88" s="7" t="s">
        <v>295</v>
      </c>
      <c r="O88" s="14">
        <v>377</v>
      </c>
      <c r="P88" s="14">
        <v>90.06</v>
      </c>
      <c r="Q88" s="14">
        <v>35.28</v>
      </c>
    </row>
    <row r="89" spans="1:17" x14ac:dyDescent="0.25">
      <c r="A89" s="7" t="s">
        <v>122</v>
      </c>
      <c r="B89" s="7" t="s">
        <v>2</v>
      </c>
      <c r="C89" s="6">
        <v>42.598210000000002</v>
      </c>
      <c r="D89" s="6">
        <v>-92.551419999999993</v>
      </c>
      <c r="E89" s="7">
        <v>7</v>
      </c>
      <c r="F89" s="8">
        <v>947</v>
      </c>
      <c r="G89" s="17">
        <f>F89/3.281</f>
        <v>288.63151478207863</v>
      </c>
      <c r="H89" s="12">
        <v>43372</v>
      </c>
      <c r="I89" s="7" t="s">
        <v>22</v>
      </c>
      <c r="J89" s="7" t="s">
        <v>21</v>
      </c>
      <c r="K89" s="7" t="s">
        <v>12</v>
      </c>
      <c r="L89" s="7" t="s">
        <v>32</v>
      </c>
      <c r="M89" s="7" t="s">
        <v>34</v>
      </c>
      <c r="N89" s="7" t="s">
        <v>296</v>
      </c>
      <c r="O89" s="14">
        <v>262</v>
      </c>
      <c r="P89" s="14">
        <v>79.67</v>
      </c>
      <c r="Q89" s="14">
        <v>33.28</v>
      </c>
    </row>
    <row r="90" spans="1:17" x14ac:dyDescent="0.25">
      <c r="A90" s="7" t="s">
        <v>123</v>
      </c>
      <c r="B90" s="7" t="s">
        <v>2</v>
      </c>
      <c r="C90" s="6">
        <v>42.598179999999999</v>
      </c>
      <c r="D90" s="9">
        <v>-92.551450000000003</v>
      </c>
      <c r="E90" s="7">
        <v>7</v>
      </c>
      <c r="F90" s="8">
        <v>948</v>
      </c>
      <c r="G90" s="17">
        <f>F90/3.281</f>
        <v>288.93629990856442</v>
      </c>
      <c r="H90" s="12">
        <v>43372</v>
      </c>
      <c r="I90" s="7" t="s">
        <v>22</v>
      </c>
      <c r="J90" s="7" t="s">
        <v>21</v>
      </c>
      <c r="K90" s="7" t="s">
        <v>12</v>
      </c>
      <c r="L90" s="7" t="s">
        <v>32</v>
      </c>
      <c r="M90" s="7" t="s">
        <v>34</v>
      </c>
      <c r="N90" s="7" t="s">
        <v>297</v>
      </c>
      <c r="O90" s="14">
        <v>488</v>
      </c>
      <c r="P90" s="14">
        <v>85.16</v>
      </c>
      <c r="Q90" s="14">
        <v>34.39</v>
      </c>
    </row>
    <row r="91" spans="1:17" x14ac:dyDescent="0.25">
      <c r="A91" s="7" t="s">
        <v>124</v>
      </c>
      <c r="B91" s="7" t="s">
        <v>8</v>
      </c>
      <c r="C91" s="6">
        <v>42.596789999999999</v>
      </c>
      <c r="D91" s="6">
        <v>-92.551969999999997</v>
      </c>
      <c r="E91" s="7">
        <v>7</v>
      </c>
      <c r="F91" s="8">
        <v>801</v>
      </c>
      <c r="G91" s="17">
        <f>F91/3.281</f>
        <v>244.1328863151478</v>
      </c>
      <c r="H91" s="12">
        <v>43372</v>
      </c>
      <c r="I91" s="7" t="s">
        <v>22</v>
      </c>
      <c r="J91" s="7" t="s">
        <v>21</v>
      </c>
      <c r="K91" s="7" t="s">
        <v>12</v>
      </c>
      <c r="L91" s="7" t="s">
        <v>32</v>
      </c>
      <c r="M91" s="7" t="s">
        <v>34</v>
      </c>
      <c r="N91" s="7" t="s">
        <v>298</v>
      </c>
      <c r="O91" s="14">
        <v>342</v>
      </c>
      <c r="P91" s="14">
        <v>81.58</v>
      </c>
      <c r="Q91" s="14">
        <v>33.65</v>
      </c>
    </row>
    <row r="92" spans="1:17" x14ac:dyDescent="0.25">
      <c r="A92" s="7" t="s">
        <v>125</v>
      </c>
      <c r="B92" s="7" t="s">
        <v>2</v>
      </c>
      <c r="C92" s="6">
        <v>42.598089999999999</v>
      </c>
      <c r="D92" s="6">
        <v>-92.551580000000001</v>
      </c>
      <c r="E92" s="7">
        <v>7</v>
      </c>
      <c r="F92" s="8">
        <v>941</v>
      </c>
      <c r="G92" s="17">
        <f>F92/3.281</f>
        <v>286.80280402316367</v>
      </c>
      <c r="H92" s="12">
        <v>43372</v>
      </c>
      <c r="I92" s="7" t="s">
        <v>22</v>
      </c>
      <c r="J92" s="7" t="s">
        <v>21</v>
      </c>
      <c r="K92" s="7" t="s">
        <v>12</v>
      </c>
      <c r="L92" s="7" t="s">
        <v>32</v>
      </c>
      <c r="M92" s="7" t="s">
        <v>34</v>
      </c>
      <c r="N92" s="7" t="s">
        <v>299</v>
      </c>
      <c r="O92" s="14">
        <v>317</v>
      </c>
      <c r="P92" s="14">
        <v>92.56</v>
      </c>
      <c r="Q92" s="14">
        <v>35.74</v>
      </c>
    </row>
    <row r="93" spans="1:17" x14ac:dyDescent="0.25">
      <c r="A93" s="7" t="s">
        <v>126</v>
      </c>
      <c r="B93" s="7" t="s">
        <v>8</v>
      </c>
      <c r="C93" s="6">
        <v>42.596269999999997</v>
      </c>
      <c r="D93" s="6">
        <v>-92.552459999999996</v>
      </c>
      <c r="E93" s="7">
        <v>8</v>
      </c>
      <c r="F93" s="8">
        <v>931</v>
      </c>
      <c r="G93" s="17">
        <f>F93/3.281</f>
        <v>283.75495275830536</v>
      </c>
      <c r="H93" s="12">
        <v>43373</v>
      </c>
      <c r="I93" s="7" t="s">
        <v>22</v>
      </c>
      <c r="J93" s="7" t="s">
        <v>21</v>
      </c>
      <c r="K93" s="7" t="s">
        <v>12</v>
      </c>
      <c r="L93" s="7" t="s">
        <v>32</v>
      </c>
      <c r="M93" s="7" t="s">
        <v>34</v>
      </c>
      <c r="N93" s="7" t="s">
        <v>300</v>
      </c>
      <c r="O93" s="14">
        <v>354</v>
      </c>
      <c r="P93" s="14">
        <v>92.1</v>
      </c>
      <c r="Q93" s="14">
        <v>35.65</v>
      </c>
    </row>
    <row r="94" spans="1:17" x14ac:dyDescent="0.25">
      <c r="A94" s="7" t="s">
        <v>127</v>
      </c>
      <c r="B94" s="7" t="s">
        <v>8</v>
      </c>
      <c r="C94" s="6">
        <v>42.596330000000002</v>
      </c>
      <c r="D94" s="6">
        <v>-92.552350000000004</v>
      </c>
      <c r="E94" s="7">
        <v>8</v>
      </c>
      <c r="F94" s="8">
        <v>929</v>
      </c>
      <c r="G94" s="17">
        <f>F94/3.281</f>
        <v>283.14538250533371</v>
      </c>
      <c r="H94" s="12">
        <v>43373</v>
      </c>
      <c r="I94" s="7" t="s">
        <v>22</v>
      </c>
      <c r="J94" s="7" t="s">
        <v>21</v>
      </c>
      <c r="K94" s="7" t="s">
        <v>12</v>
      </c>
      <c r="L94" s="7" t="s">
        <v>32</v>
      </c>
      <c r="M94" s="7" t="s">
        <v>34</v>
      </c>
      <c r="N94" s="7" t="s">
        <v>301</v>
      </c>
      <c r="O94" s="14">
        <v>345</v>
      </c>
      <c r="P94" s="14">
        <v>92.63</v>
      </c>
      <c r="Q94" s="14">
        <v>35.75</v>
      </c>
    </row>
    <row r="95" spans="1:17" x14ac:dyDescent="0.25">
      <c r="A95" s="7" t="s">
        <v>128</v>
      </c>
      <c r="B95" s="7" t="s">
        <v>8</v>
      </c>
      <c r="C95" s="6">
        <v>42.596220000000002</v>
      </c>
      <c r="D95" s="6">
        <v>-92.552440000000004</v>
      </c>
      <c r="E95" s="7">
        <v>8</v>
      </c>
      <c r="F95" s="8">
        <v>924</v>
      </c>
      <c r="G95" s="17">
        <f>F95/3.281</f>
        <v>281.62145687290462</v>
      </c>
      <c r="H95" s="12">
        <v>43373</v>
      </c>
      <c r="I95" s="7" t="s">
        <v>22</v>
      </c>
      <c r="J95" s="7" t="s">
        <v>21</v>
      </c>
      <c r="K95" s="7" t="s">
        <v>12</v>
      </c>
      <c r="L95" s="7" t="s">
        <v>32</v>
      </c>
      <c r="M95" s="7" t="s">
        <v>34</v>
      </c>
      <c r="N95" s="7" t="s">
        <v>302</v>
      </c>
      <c r="O95" s="14">
        <v>273</v>
      </c>
      <c r="P95" s="14">
        <v>93.41</v>
      </c>
      <c r="Q95" s="14">
        <v>35.9</v>
      </c>
    </row>
    <row r="96" spans="1:17" x14ac:dyDescent="0.25">
      <c r="A96" s="7" t="s">
        <v>129</v>
      </c>
      <c r="B96" s="7" t="s">
        <v>8</v>
      </c>
      <c r="C96" s="6">
        <v>42.596229999999998</v>
      </c>
      <c r="D96" s="6">
        <v>-92.552760000000006</v>
      </c>
      <c r="E96" s="7">
        <v>7</v>
      </c>
      <c r="F96" s="8">
        <v>923</v>
      </c>
      <c r="G96" s="17">
        <f>F96/3.281</f>
        <v>281.31667174641876</v>
      </c>
      <c r="H96" s="12">
        <v>43373</v>
      </c>
      <c r="I96" s="7" t="s">
        <v>22</v>
      </c>
      <c r="J96" s="7" t="s">
        <v>21</v>
      </c>
      <c r="K96" s="7" t="s">
        <v>12</v>
      </c>
      <c r="L96" s="7" t="s">
        <v>32</v>
      </c>
      <c r="M96" s="7" t="s">
        <v>34</v>
      </c>
      <c r="N96" s="7" t="s">
        <v>303</v>
      </c>
      <c r="O96" s="14">
        <v>284</v>
      </c>
      <c r="P96" s="14">
        <v>93.45</v>
      </c>
      <c r="Q96" s="14">
        <v>35.89</v>
      </c>
    </row>
    <row r="97" spans="1:17" x14ac:dyDescent="0.25">
      <c r="A97" s="7" t="s">
        <v>130</v>
      </c>
      <c r="B97" s="7" t="s">
        <v>8</v>
      </c>
      <c r="C97" s="6">
        <v>42.5961</v>
      </c>
      <c r="D97" s="6">
        <v>-92.552890000000005</v>
      </c>
      <c r="E97" s="7">
        <v>8</v>
      </c>
      <c r="F97" s="8">
        <v>921</v>
      </c>
      <c r="G97" s="17">
        <f>F97/3.281</f>
        <v>280.70710149344711</v>
      </c>
      <c r="H97" s="12">
        <v>43373</v>
      </c>
      <c r="I97" s="7" t="s">
        <v>22</v>
      </c>
      <c r="J97" s="7" t="s">
        <v>21</v>
      </c>
      <c r="K97" s="7" t="s">
        <v>12</v>
      </c>
      <c r="L97" s="7" t="s">
        <v>31</v>
      </c>
      <c r="M97" s="7" t="s">
        <v>34</v>
      </c>
      <c r="N97" s="7" t="s">
        <v>304</v>
      </c>
      <c r="O97" s="14">
        <v>284</v>
      </c>
      <c r="P97" s="14">
        <v>93.33</v>
      </c>
      <c r="Q97" s="14">
        <v>35.869999999999997</v>
      </c>
    </row>
    <row r="98" spans="1:17" x14ac:dyDescent="0.25">
      <c r="A98" s="7" t="s">
        <v>131</v>
      </c>
      <c r="B98" s="7" t="s">
        <v>2</v>
      </c>
      <c r="C98" s="6">
        <v>42.5961</v>
      </c>
      <c r="D98" s="6">
        <v>-92.552880000000002</v>
      </c>
      <c r="E98" s="7">
        <v>8</v>
      </c>
      <c r="F98" s="8">
        <v>924</v>
      </c>
      <c r="G98" s="17">
        <f>F98/3.281</f>
        <v>281.62145687290462</v>
      </c>
      <c r="H98" s="12">
        <v>43373</v>
      </c>
      <c r="I98" s="7" t="s">
        <v>22</v>
      </c>
      <c r="J98" s="7" t="s">
        <v>21</v>
      </c>
      <c r="K98" s="7" t="s">
        <v>12</v>
      </c>
      <c r="L98" s="7" t="s">
        <v>32</v>
      </c>
      <c r="M98" s="7" t="s">
        <v>34</v>
      </c>
      <c r="N98" s="7" t="s">
        <v>305</v>
      </c>
      <c r="O98" s="14">
        <v>383</v>
      </c>
      <c r="P98" s="14">
        <v>86.1</v>
      </c>
      <c r="Q98" s="14">
        <v>34.549999999999997</v>
      </c>
    </row>
    <row r="99" spans="1:17" x14ac:dyDescent="0.25">
      <c r="A99" s="7" t="s">
        <v>132</v>
      </c>
      <c r="B99" s="7" t="s">
        <v>2</v>
      </c>
      <c r="C99" s="6">
        <v>42.598489999999998</v>
      </c>
      <c r="D99" s="6">
        <v>-92.553449999999998</v>
      </c>
      <c r="E99" s="7">
        <v>7</v>
      </c>
      <c r="F99" s="8">
        <v>954</v>
      </c>
      <c r="G99" s="17">
        <f>F99/3.281</f>
        <v>290.76501066747943</v>
      </c>
      <c r="H99" s="12">
        <v>43373</v>
      </c>
      <c r="I99" s="7" t="s">
        <v>22</v>
      </c>
      <c r="J99" s="7" t="s">
        <v>21</v>
      </c>
      <c r="K99" s="7" t="s">
        <v>12</v>
      </c>
      <c r="L99" s="7" t="s">
        <v>32</v>
      </c>
      <c r="M99" s="7" t="s">
        <v>34</v>
      </c>
      <c r="N99" s="7" t="s">
        <v>306</v>
      </c>
      <c r="O99" s="14">
        <v>340</v>
      </c>
      <c r="P99" s="14">
        <v>81.010000000000005</v>
      </c>
      <c r="Q99" s="14">
        <v>33.57</v>
      </c>
    </row>
    <row r="100" spans="1:17" x14ac:dyDescent="0.25">
      <c r="A100" s="7" t="s">
        <v>133</v>
      </c>
      <c r="B100" s="7" t="s">
        <v>2</v>
      </c>
      <c r="C100" s="6">
        <v>42.59854</v>
      </c>
      <c r="D100" s="6">
        <v>-92.553529999999995</v>
      </c>
      <c r="E100" s="7">
        <v>7</v>
      </c>
      <c r="F100" s="8">
        <v>954</v>
      </c>
      <c r="G100" s="17">
        <f>F100/3.281</f>
        <v>290.76501066747943</v>
      </c>
      <c r="H100" s="12">
        <v>43373</v>
      </c>
      <c r="I100" s="7" t="s">
        <v>22</v>
      </c>
      <c r="J100" s="7" t="s">
        <v>21</v>
      </c>
      <c r="K100" s="7" t="s">
        <v>12</v>
      </c>
      <c r="L100" s="7" t="s">
        <v>31</v>
      </c>
      <c r="M100" s="7" t="s">
        <v>34</v>
      </c>
      <c r="N100" s="7" t="s">
        <v>307</v>
      </c>
      <c r="O100" s="14">
        <v>240</v>
      </c>
      <c r="P100" s="14">
        <v>93.54</v>
      </c>
      <c r="Q100" s="14">
        <v>35.92</v>
      </c>
    </row>
    <row r="101" spans="1:17" x14ac:dyDescent="0.25">
      <c r="A101" s="7" t="s">
        <v>134</v>
      </c>
      <c r="B101" s="7" t="s">
        <v>2</v>
      </c>
      <c r="C101" s="6">
        <v>42.59863</v>
      </c>
      <c r="D101" s="6">
        <v>-92.553470000000004</v>
      </c>
      <c r="E101" s="7">
        <v>7</v>
      </c>
      <c r="F101" s="8">
        <v>937</v>
      </c>
      <c r="G101" s="17">
        <f>F101/3.281</f>
        <v>285.58366351722037</v>
      </c>
      <c r="H101" s="12">
        <v>43373</v>
      </c>
      <c r="I101" s="7" t="s">
        <v>22</v>
      </c>
      <c r="J101" s="7" t="s">
        <v>21</v>
      </c>
      <c r="K101" s="7" t="s">
        <v>12</v>
      </c>
      <c r="L101" s="7" t="s">
        <v>32</v>
      </c>
      <c r="M101" s="7" t="s">
        <v>34</v>
      </c>
      <c r="N101" s="7" t="s">
        <v>308</v>
      </c>
      <c r="O101" s="14">
        <v>279</v>
      </c>
      <c r="P101" s="14">
        <v>90.92</v>
      </c>
      <c r="Q101" s="14">
        <v>35.450000000000003</v>
      </c>
    </row>
    <row r="102" spans="1:17" x14ac:dyDescent="0.25">
      <c r="A102" s="7" t="s">
        <v>135</v>
      </c>
      <c r="B102" s="7" t="s">
        <v>8</v>
      </c>
      <c r="C102" s="6">
        <v>42.59684</v>
      </c>
      <c r="D102" s="6">
        <v>-92.551950000000005</v>
      </c>
      <c r="E102" s="7">
        <v>7</v>
      </c>
      <c r="F102" s="8">
        <v>865</v>
      </c>
      <c r="G102" s="17">
        <f>F102/3.281</f>
        <v>263.63913441024079</v>
      </c>
      <c r="H102" s="12">
        <v>43372</v>
      </c>
      <c r="I102" s="7" t="s">
        <v>22</v>
      </c>
      <c r="J102" s="7" t="s">
        <v>21</v>
      </c>
      <c r="K102" s="7" t="s">
        <v>12</v>
      </c>
      <c r="L102" s="7" t="s">
        <v>32</v>
      </c>
      <c r="M102" s="7" t="s">
        <v>34</v>
      </c>
      <c r="N102" s="7" t="s">
        <v>309</v>
      </c>
      <c r="O102" s="14">
        <v>287</v>
      </c>
      <c r="P102" s="14">
        <v>80.16</v>
      </c>
      <c r="Q102" s="14">
        <v>33.380000000000003</v>
      </c>
    </row>
    <row r="103" spans="1:17" x14ac:dyDescent="0.25">
      <c r="A103" s="7" t="s">
        <v>136</v>
      </c>
      <c r="B103" s="7" t="s">
        <v>2</v>
      </c>
      <c r="C103" s="6">
        <v>42.598689999999998</v>
      </c>
      <c r="D103" s="6">
        <v>-92.553190000000001</v>
      </c>
      <c r="E103" s="7">
        <v>7</v>
      </c>
      <c r="F103" s="8">
        <v>943</v>
      </c>
      <c r="G103" s="17">
        <f>F103/3.281</f>
        <v>287.41237427613532</v>
      </c>
      <c r="H103" s="12">
        <v>43373</v>
      </c>
      <c r="I103" s="7" t="s">
        <v>22</v>
      </c>
      <c r="J103" s="7" t="s">
        <v>21</v>
      </c>
      <c r="K103" s="7" t="s">
        <v>12</v>
      </c>
      <c r="L103" s="7" t="s">
        <v>32</v>
      </c>
      <c r="M103" s="7" t="s">
        <v>34</v>
      </c>
      <c r="N103" s="7" t="s">
        <v>310</v>
      </c>
      <c r="O103" s="14">
        <v>317</v>
      </c>
      <c r="P103" s="14">
        <v>93.41</v>
      </c>
      <c r="Q103" s="14">
        <v>35.89</v>
      </c>
    </row>
    <row r="104" spans="1:17" x14ac:dyDescent="0.25">
      <c r="A104" s="7" t="s">
        <v>137</v>
      </c>
      <c r="B104" s="7" t="s">
        <v>2</v>
      </c>
      <c r="C104" s="6">
        <v>42.598669999999998</v>
      </c>
      <c r="D104" s="6">
        <v>-92.553110000000004</v>
      </c>
      <c r="E104" s="7">
        <v>7</v>
      </c>
      <c r="F104" s="8">
        <v>947</v>
      </c>
      <c r="G104" s="17">
        <f>F104/3.281</f>
        <v>288.63151478207863</v>
      </c>
      <c r="H104" s="12">
        <v>43373</v>
      </c>
      <c r="I104" s="7" t="s">
        <v>22</v>
      </c>
      <c r="J104" s="7" t="s">
        <v>21</v>
      </c>
      <c r="K104" s="7" t="s">
        <v>12</v>
      </c>
      <c r="L104" s="7" t="s">
        <v>32</v>
      </c>
      <c r="M104" s="7" t="s">
        <v>34</v>
      </c>
      <c r="N104" s="7" t="s">
        <v>311</v>
      </c>
      <c r="O104" s="14">
        <v>245</v>
      </c>
      <c r="P104" s="14">
        <v>93.32</v>
      </c>
      <c r="Q104" s="14">
        <v>35.869999999999997</v>
      </c>
    </row>
    <row r="105" spans="1:17" x14ac:dyDescent="0.25">
      <c r="A105" s="7" t="s">
        <v>138</v>
      </c>
      <c r="B105" s="7" t="s">
        <v>8</v>
      </c>
      <c r="C105" s="6">
        <v>42.598750000000003</v>
      </c>
      <c r="D105" s="6">
        <v>-92.553049999999999</v>
      </c>
      <c r="E105" s="7">
        <v>7</v>
      </c>
      <c r="F105" s="8">
        <v>949</v>
      </c>
      <c r="G105" s="17">
        <f>F105/3.281</f>
        <v>289.24108503505028</v>
      </c>
      <c r="H105" s="12">
        <v>43373</v>
      </c>
      <c r="I105" s="7" t="s">
        <v>22</v>
      </c>
      <c r="J105" s="7" t="s">
        <v>21</v>
      </c>
      <c r="K105" s="7" t="s">
        <v>12</v>
      </c>
      <c r="L105" s="7" t="s">
        <v>32</v>
      </c>
      <c r="M105" s="7" t="s">
        <v>34</v>
      </c>
      <c r="N105" s="7" t="s">
        <v>312</v>
      </c>
      <c r="O105" s="14">
        <v>225</v>
      </c>
      <c r="P105" s="14">
        <v>92.83</v>
      </c>
      <c r="Q105" s="14">
        <v>35.770000000000003</v>
      </c>
    </row>
    <row r="106" spans="1:17" x14ac:dyDescent="0.25">
      <c r="A106" s="7" t="s">
        <v>139</v>
      </c>
      <c r="B106" s="7" t="s">
        <v>2</v>
      </c>
      <c r="C106" s="6">
        <v>42.598779999999998</v>
      </c>
      <c r="D106" s="6">
        <v>-92.552970000000002</v>
      </c>
      <c r="E106" s="7">
        <v>7</v>
      </c>
      <c r="F106" s="8">
        <v>954</v>
      </c>
      <c r="G106" s="17">
        <f>F106/3.281</f>
        <v>290.76501066747943</v>
      </c>
      <c r="H106" s="12">
        <v>43373</v>
      </c>
      <c r="I106" s="7" t="s">
        <v>22</v>
      </c>
      <c r="J106" s="7" t="s">
        <v>21</v>
      </c>
      <c r="K106" s="7" t="s">
        <v>12</v>
      </c>
      <c r="L106" s="7" t="s">
        <v>32</v>
      </c>
      <c r="M106" s="7" t="s">
        <v>34</v>
      </c>
      <c r="N106" s="7" t="s">
        <v>313</v>
      </c>
      <c r="O106" s="14">
        <v>230</v>
      </c>
      <c r="P106" s="14">
        <v>92.47</v>
      </c>
      <c r="Q106" s="14">
        <v>35.71</v>
      </c>
    </row>
    <row r="107" spans="1:17" x14ac:dyDescent="0.25">
      <c r="A107" s="7" t="s">
        <v>140</v>
      </c>
      <c r="B107" s="7" t="s">
        <v>8</v>
      </c>
      <c r="C107" s="6">
        <v>42.598750000000003</v>
      </c>
      <c r="D107" s="6">
        <v>-92.552729999999997</v>
      </c>
      <c r="E107" s="7">
        <v>7</v>
      </c>
      <c r="F107" s="8">
        <v>949</v>
      </c>
      <c r="G107" s="17">
        <f>F107/3.281</f>
        <v>289.24108503505028</v>
      </c>
      <c r="H107" s="12">
        <v>43373</v>
      </c>
      <c r="I107" s="7" t="s">
        <v>22</v>
      </c>
      <c r="J107" s="7" t="s">
        <v>21</v>
      </c>
      <c r="K107" s="7" t="s">
        <v>12</v>
      </c>
      <c r="L107" s="7" t="s">
        <v>32</v>
      </c>
      <c r="M107" s="7" t="s">
        <v>34</v>
      </c>
      <c r="N107" s="7" t="s">
        <v>314</v>
      </c>
      <c r="O107" s="14">
        <v>291</v>
      </c>
      <c r="P107" s="14">
        <v>84.9</v>
      </c>
      <c r="Q107" s="14">
        <v>34.31</v>
      </c>
    </row>
    <row r="108" spans="1:17" x14ac:dyDescent="0.25">
      <c r="A108" s="7" t="s">
        <v>141</v>
      </c>
      <c r="B108" s="7" t="s">
        <v>2</v>
      </c>
      <c r="C108" s="6">
        <v>42.598950000000002</v>
      </c>
      <c r="D108" s="6">
        <v>-92.552189999999996</v>
      </c>
      <c r="E108" s="7">
        <v>9</v>
      </c>
      <c r="F108" s="8">
        <v>951</v>
      </c>
      <c r="G108" s="17">
        <f>F108/3.281</f>
        <v>289.85065528802193</v>
      </c>
      <c r="H108" s="12">
        <v>43373</v>
      </c>
      <c r="I108" s="7" t="s">
        <v>22</v>
      </c>
      <c r="J108" s="7" t="s">
        <v>21</v>
      </c>
      <c r="K108" s="7" t="s">
        <v>12</v>
      </c>
      <c r="L108" s="7" t="s">
        <v>32</v>
      </c>
      <c r="M108" s="7" t="s">
        <v>34</v>
      </c>
      <c r="N108" s="7" t="s">
        <v>315</v>
      </c>
      <c r="O108" s="14">
        <v>214</v>
      </c>
      <c r="P108" s="14">
        <v>91.43</v>
      </c>
      <c r="Q108" s="14">
        <v>35.5</v>
      </c>
    </row>
    <row r="109" spans="1:17" x14ac:dyDescent="0.25">
      <c r="A109" s="7" t="s">
        <v>142</v>
      </c>
      <c r="B109" s="7" t="s">
        <v>8</v>
      </c>
      <c r="C109" s="6">
        <v>42.598300000000002</v>
      </c>
      <c r="D109" s="6">
        <v>-92.552890000000005</v>
      </c>
      <c r="E109" s="7">
        <v>8</v>
      </c>
      <c r="F109" s="8">
        <v>954</v>
      </c>
      <c r="G109" s="17">
        <f>F109/3.281</f>
        <v>290.76501066747943</v>
      </c>
      <c r="H109" s="12">
        <v>43373</v>
      </c>
      <c r="I109" s="7" t="s">
        <v>22</v>
      </c>
      <c r="J109" s="7" t="s">
        <v>21</v>
      </c>
      <c r="K109" s="7" t="s">
        <v>12</v>
      </c>
      <c r="L109" s="7" t="s">
        <v>32</v>
      </c>
      <c r="M109" s="7" t="s">
        <v>34</v>
      </c>
      <c r="N109" s="7" t="s">
        <v>316</v>
      </c>
      <c r="O109" s="14">
        <v>236</v>
      </c>
      <c r="P109" s="14">
        <v>92.71</v>
      </c>
      <c r="Q109" s="14">
        <v>35.76</v>
      </c>
    </row>
    <row r="110" spans="1:17" x14ac:dyDescent="0.25">
      <c r="A110" s="7" t="s">
        <v>143</v>
      </c>
      <c r="B110" s="7" t="s">
        <v>8</v>
      </c>
      <c r="C110" s="6">
        <v>42.597639999999998</v>
      </c>
      <c r="D110" s="6">
        <v>-92.551940000000002</v>
      </c>
      <c r="E110" s="7">
        <v>7</v>
      </c>
      <c r="F110" s="8">
        <v>958</v>
      </c>
      <c r="G110" s="17">
        <f>F110/3.281</f>
        <v>291.98415117342273</v>
      </c>
      <c r="H110" s="12">
        <v>43373</v>
      </c>
      <c r="I110" s="7" t="s">
        <v>22</v>
      </c>
      <c r="J110" s="7" t="s">
        <v>21</v>
      </c>
      <c r="K110" s="7" t="s">
        <v>12</v>
      </c>
      <c r="L110" s="7" t="s">
        <v>32</v>
      </c>
      <c r="M110" s="7" t="s">
        <v>34</v>
      </c>
      <c r="N110" s="7" t="s">
        <v>317</v>
      </c>
      <c r="O110" s="14">
        <v>246</v>
      </c>
      <c r="P110" s="14">
        <v>93.28</v>
      </c>
      <c r="Q110" s="14">
        <v>35.869999999999997</v>
      </c>
    </row>
    <row r="111" spans="1:17" x14ac:dyDescent="0.25">
      <c r="A111" s="7" t="s">
        <v>144</v>
      </c>
      <c r="B111" s="7" t="s">
        <v>8</v>
      </c>
      <c r="C111" s="6">
        <v>42.597630000000002</v>
      </c>
      <c r="D111" s="6">
        <v>-92.552030000000002</v>
      </c>
      <c r="E111" s="7">
        <v>7</v>
      </c>
      <c r="F111" s="8">
        <v>954</v>
      </c>
      <c r="G111" s="17">
        <f>F111/3.281</f>
        <v>290.76501066747943</v>
      </c>
      <c r="H111" s="12">
        <v>43373</v>
      </c>
      <c r="I111" s="7" t="s">
        <v>22</v>
      </c>
      <c r="J111" s="7" t="s">
        <v>21</v>
      </c>
      <c r="K111" s="7" t="s">
        <v>12</v>
      </c>
      <c r="L111" s="7" t="s">
        <v>32</v>
      </c>
      <c r="M111" s="7" t="s">
        <v>34</v>
      </c>
      <c r="N111" s="7" t="s">
        <v>318</v>
      </c>
      <c r="O111" s="14">
        <v>251</v>
      </c>
      <c r="P111" s="14">
        <v>93.5</v>
      </c>
      <c r="Q111" s="14">
        <v>35.909999999999997</v>
      </c>
    </row>
    <row r="112" spans="1:17" x14ac:dyDescent="0.25">
      <c r="A112" s="7" t="s">
        <v>145</v>
      </c>
      <c r="B112" s="7" t="s">
        <v>2</v>
      </c>
      <c r="C112" s="6">
        <v>42.596919999999997</v>
      </c>
      <c r="D112" s="6">
        <v>-92.551649999999995</v>
      </c>
      <c r="E112" s="7">
        <v>8</v>
      </c>
      <c r="F112" s="8">
        <v>910</v>
      </c>
      <c r="G112" s="17">
        <f>F112/3.281</f>
        <v>277.35446510210301</v>
      </c>
      <c r="H112" s="12">
        <v>43372</v>
      </c>
      <c r="I112" s="7" t="s">
        <v>22</v>
      </c>
      <c r="J112" s="7" t="s">
        <v>21</v>
      </c>
      <c r="K112" s="7" t="s">
        <v>12</v>
      </c>
      <c r="L112" s="7" t="s">
        <v>32</v>
      </c>
      <c r="M112" s="7" t="s">
        <v>34</v>
      </c>
      <c r="N112" s="7" t="s">
        <v>319</v>
      </c>
      <c r="O112" s="14">
        <v>196</v>
      </c>
      <c r="P112" s="14">
        <v>92.38</v>
      </c>
      <c r="Q112" s="14">
        <v>35.68</v>
      </c>
    </row>
    <row r="113" spans="1:17" x14ac:dyDescent="0.25">
      <c r="A113" s="7" t="s">
        <v>146</v>
      </c>
      <c r="B113" s="7" t="s">
        <v>8</v>
      </c>
      <c r="C113" s="6">
        <v>42.597580000000001</v>
      </c>
      <c r="D113" s="6">
        <v>-92.552130000000005</v>
      </c>
      <c r="E113" s="7">
        <v>7</v>
      </c>
      <c r="F113" s="8">
        <v>957</v>
      </c>
      <c r="G113" s="17">
        <f>F113/3.281</f>
        <v>291.67936604693688</v>
      </c>
      <c r="H113" s="12">
        <v>43373</v>
      </c>
      <c r="I113" s="7" t="s">
        <v>22</v>
      </c>
      <c r="J113" s="7" t="s">
        <v>21</v>
      </c>
      <c r="K113" s="7" t="s">
        <v>12</v>
      </c>
      <c r="L113" s="7" t="s">
        <v>32</v>
      </c>
      <c r="M113" s="7" t="s">
        <v>34</v>
      </c>
      <c r="N113" s="7" t="s">
        <v>320</v>
      </c>
      <c r="O113" s="14">
        <v>220</v>
      </c>
      <c r="P113" s="14">
        <v>92.67</v>
      </c>
      <c r="Q113" s="14">
        <v>35.75</v>
      </c>
    </row>
    <row r="114" spans="1:17" x14ac:dyDescent="0.25">
      <c r="A114" s="7" t="s">
        <v>147</v>
      </c>
      <c r="B114" s="7" t="s">
        <v>8</v>
      </c>
      <c r="C114" s="6">
        <v>42.596110000000003</v>
      </c>
      <c r="D114" s="6">
        <v>-92.552629999999994</v>
      </c>
      <c r="E114" s="7">
        <v>7</v>
      </c>
      <c r="F114" s="8">
        <v>937</v>
      </c>
      <c r="G114" s="17">
        <f>F114/3.281</f>
        <v>285.58366351722037</v>
      </c>
      <c r="H114" s="12">
        <v>43373</v>
      </c>
      <c r="I114" s="7" t="s">
        <v>22</v>
      </c>
      <c r="J114" s="7" t="s">
        <v>21</v>
      </c>
      <c r="K114" s="7" t="s">
        <v>12</v>
      </c>
      <c r="L114" s="7" t="s">
        <v>32</v>
      </c>
      <c r="M114" s="7" t="s">
        <v>34</v>
      </c>
      <c r="N114" s="7" t="s">
        <v>321</v>
      </c>
      <c r="O114" s="14">
        <v>219</v>
      </c>
      <c r="P114" s="14">
        <v>93.16</v>
      </c>
      <c r="Q114" s="14">
        <v>35.840000000000003</v>
      </c>
    </row>
    <row r="115" spans="1:17" x14ac:dyDescent="0.25">
      <c r="A115" s="7" t="s">
        <v>148</v>
      </c>
      <c r="B115" s="7" t="s">
        <v>8</v>
      </c>
      <c r="C115" s="6">
        <v>42.596919999999997</v>
      </c>
      <c r="D115" s="6">
        <v>-92.551649999999995</v>
      </c>
      <c r="E115" s="7">
        <v>8</v>
      </c>
      <c r="F115" s="8">
        <v>923</v>
      </c>
      <c r="G115" s="17">
        <f>F115/3.281</f>
        <v>281.31667174641876</v>
      </c>
      <c r="H115" s="12">
        <v>43372</v>
      </c>
      <c r="I115" s="7" t="s">
        <v>22</v>
      </c>
      <c r="J115" s="7" t="s">
        <v>21</v>
      </c>
      <c r="K115" s="7" t="s">
        <v>12</v>
      </c>
      <c r="L115" s="7" t="s">
        <v>32</v>
      </c>
      <c r="M115" s="7" t="s">
        <v>34</v>
      </c>
      <c r="N115" s="7" t="s">
        <v>322</v>
      </c>
      <c r="O115" s="14">
        <v>227</v>
      </c>
      <c r="P115" s="14">
        <v>84.3</v>
      </c>
      <c r="Q115" s="14">
        <v>34.21</v>
      </c>
    </row>
    <row r="116" spans="1:17" x14ac:dyDescent="0.25">
      <c r="A116" s="7" t="s">
        <v>149</v>
      </c>
      <c r="B116" s="7" t="s">
        <v>2</v>
      </c>
      <c r="C116" s="6">
        <v>42.596969999999999</v>
      </c>
      <c r="D116" s="6">
        <v>-92.551609999999997</v>
      </c>
      <c r="E116" s="7">
        <v>9</v>
      </c>
      <c r="F116" s="8">
        <v>958</v>
      </c>
      <c r="G116" s="17">
        <f>F116/3.281</f>
        <v>291.98415117342273</v>
      </c>
      <c r="H116" s="12">
        <v>43372</v>
      </c>
      <c r="I116" s="7" t="s">
        <v>22</v>
      </c>
      <c r="J116" s="7" t="s">
        <v>21</v>
      </c>
      <c r="K116" s="7" t="s">
        <v>12</v>
      </c>
      <c r="L116" s="7" t="s">
        <v>32</v>
      </c>
      <c r="M116" s="7" t="s">
        <v>34</v>
      </c>
      <c r="N116" s="7" t="s">
        <v>323</v>
      </c>
      <c r="O116" s="14">
        <v>245</v>
      </c>
      <c r="P116" s="14">
        <v>92.89</v>
      </c>
      <c r="Q116" s="14">
        <v>35.770000000000003</v>
      </c>
    </row>
    <row r="117" spans="1:17" x14ac:dyDescent="0.25">
      <c r="A117" s="7" t="s">
        <v>150</v>
      </c>
      <c r="B117" s="7" t="s">
        <v>8</v>
      </c>
      <c r="C117" s="6">
        <v>42.596969999999999</v>
      </c>
      <c r="D117" s="6">
        <v>-92.551609999999997</v>
      </c>
      <c r="E117" s="7">
        <v>7</v>
      </c>
      <c r="F117" s="8">
        <v>958</v>
      </c>
      <c r="G117" s="17">
        <f>F117/3.281</f>
        <v>291.98415117342273</v>
      </c>
      <c r="H117" s="12">
        <v>43372</v>
      </c>
      <c r="I117" s="7" t="s">
        <v>22</v>
      </c>
      <c r="J117" s="7" t="s">
        <v>21</v>
      </c>
      <c r="K117" s="7" t="s">
        <v>12</v>
      </c>
      <c r="L117" s="7" t="s">
        <v>32</v>
      </c>
      <c r="M117" s="7" t="s">
        <v>34</v>
      </c>
      <c r="N117" s="7" t="s">
        <v>324</v>
      </c>
      <c r="O117" s="14">
        <v>398</v>
      </c>
      <c r="P117" s="14">
        <v>92.35</v>
      </c>
      <c r="Q117" s="14">
        <v>35.65</v>
      </c>
    </row>
    <row r="118" spans="1:17" x14ac:dyDescent="0.25">
      <c r="A118" s="7" t="s">
        <v>151</v>
      </c>
      <c r="B118" s="7" t="s">
        <v>2</v>
      </c>
      <c r="C118" s="6">
        <v>42.597230000000003</v>
      </c>
      <c r="D118" s="6">
        <v>-92.551509999999993</v>
      </c>
      <c r="E118" s="7">
        <v>7</v>
      </c>
      <c r="F118" s="8">
        <v>963</v>
      </c>
      <c r="G118" s="17">
        <f>F118/3.281</f>
        <v>293.50807680585189</v>
      </c>
      <c r="H118" s="12">
        <v>43372</v>
      </c>
      <c r="I118" s="7" t="s">
        <v>22</v>
      </c>
      <c r="J118" s="7" t="s">
        <v>21</v>
      </c>
      <c r="K118" s="7" t="s">
        <v>12</v>
      </c>
      <c r="L118" s="7" t="s">
        <v>31</v>
      </c>
      <c r="M118" s="7" t="s">
        <v>34</v>
      </c>
      <c r="N118" s="7" t="s">
        <v>325</v>
      </c>
      <c r="O118" s="14">
        <v>406</v>
      </c>
      <c r="P118" s="14">
        <v>92.94</v>
      </c>
      <c r="Q118" s="14">
        <v>35.76</v>
      </c>
    </row>
    <row r="119" spans="1:17" x14ac:dyDescent="0.25">
      <c r="A119" s="7" t="s">
        <v>152</v>
      </c>
      <c r="B119" s="7" t="s">
        <v>8</v>
      </c>
      <c r="C119" s="6">
        <v>42.597299999999997</v>
      </c>
      <c r="D119" s="6">
        <v>-92.551060000000007</v>
      </c>
      <c r="E119" s="7">
        <v>8</v>
      </c>
      <c r="F119" s="8">
        <v>960</v>
      </c>
      <c r="G119" s="17">
        <f>F119/3.281</f>
        <v>292.59372142639438</v>
      </c>
      <c r="H119" s="12">
        <v>43372</v>
      </c>
      <c r="I119" s="7" t="s">
        <v>22</v>
      </c>
      <c r="J119" s="7" t="s">
        <v>21</v>
      </c>
      <c r="K119" s="7" t="s">
        <v>12</v>
      </c>
      <c r="L119" s="7" t="s">
        <v>32</v>
      </c>
      <c r="M119" s="7" t="s">
        <v>34</v>
      </c>
      <c r="N119" s="7" t="s">
        <v>326</v>
      </c>
      <c r="O119" s="14">
        <v>389</v>
      </c>
      <c r="P119" s="14">
        <v>92.36</v>
      </c>
      <c r="Q119" s="14">
        <v>35.659999999999997</v>
      </c>
    </row>
    <row r="120" spans="1:17" x14ac:dyDescent="0.25">
      <c r="A120" s="7" t="s">
        <v>153</v>
      </c>
      <c r="B120" s="7" t="s">
        <v>2</v>
      </c>
      <c r="C120" s="6">
        <v>36.503680000000003</v>
      </c>
      <c r="D120" s="6">
        <v>-90.606899999999996</v>
      </c>
      <c r="E120" s="7">
        <v>8</v>
      </c>
      <c r="F120" s="7">
        <v>287</v>
      </c>
      <c r="G120" s="17">
        <f>F120/3.281</f>
        <v>87.473331301432481</v>
      </c>
      <c r="H120" s="12">
        <v>43377</v>
      </c>
      <c r="I120" s="7" t="s">
        <v>25</v>
      </c>
      <c r="J120" s="7" t="s">
        <v>29</v>
      </c>
      <c r="K120" s="7" t="s">
        <v>13</v>
      </c>
      <c r="L120" s="7" t="s">
        <v>32</v>
      </c>
      <c r="M120" s="7" t="s">
        <v>34</v>
      </c>
      <c r="N120" s="7" t="s">
        <v>327</v>
      </c>
      <c r="O120" s="14">
        <v>419</v>
      </c>
      <c r="P120" s="14">
        <v>81.48</v>
      </c>
      <c r="Q120" s="14">
        <v>33.65</v>
      </c>
    </row>
    <row r="121" spans="1:17" x14ac:dyDescent="0.25">
      <c r="A121" s="7" t="s">
        <v>154</v>
      </c>
      <c r="B121" s="7" t="s">
        <v>2</v>
      </c>
      <c r="C121" s="6">
        <v>36.503579999999999</v>
      </c>
      <c r="D121" s="6">
        <v>-90.607249999999993</v>
      </c>
      <c r="E121" s="7">
        <v>10</v>
      </c>
      <c r="F121" s="7">
        <v>324</v>
      </c>
      <c r="G121" s="17">
        <f>F121/3.281</f>
        <v>98.7503809814081</v>
      </c>
      <c r="H121" s="12">
        <v>43377</v>
      </c>
      <c r="I121" s="7" t="s">
        <v>25</v>
      </c>
      <c r="J121" s="7" t="s">
        <v>29</v>
      </c>
      <c r="K121" s="7" t="s">
        <v>13</v>
      </c>
      <c r="L121" s="7" t="s">
        <v>31</v>
      </c>
      <c r="M121" s="7" t="s">
        <v>34</v>
      </c>
      <c r="N121" s="7" t="s">
        <v>328</v>
      </c>
      <c r="O121" s="14">
        <v>268</v>
      </c>
      <c r="P121" s="14">
        <v>88.71</v>
      </c>
      <c r="Q121" s="14">
        <v>35.04</v>
      </c>
    </row>
    <row r="122" spans="1:17" x14ac:dyDescent="0.25">
      <c r="A122" s="7" t="s">
        <v>155</v>
      </c>
      <c r="B122" s="7" t="s">
        <v>2</v>
      </c>
      <c r="C122" s="6">
        <v>36.503570000000003</v>
      </c>
      <c r="D122" s="6">
        <v>-90.609440000000006</v>
      </c>
      <c r="E122" s="7">
        <v>10</v>
      </c>
      <c r="F122" s="7">
        <v>327</v>
      </c>
      <c r="G122" s="17">
        <f>F122/3.281</f>
        <v>99.664736360865589</v>
      </c>
      <c r="H122" s="12">
        <v>43376</v>
      </c>
      <c r="I122" s="7" t="s">
        <v>25</v>
      </c>
      <c r="J122" s="7" t="s">
        <v>29</v>
      </c>
      <c r="K122" s="7" t="s">
        <v>13</v>
      </c>
      <c r="L122" s="7" t="s">
        <v>32</v>
      </c>
      <c r="M122" s="7" t="s">
        <v>34</v>
      </c>
      <c r="N122" s="7" t="s">
        <v>329</v>
      </c>
      <c r="O122" s="14">
        <v>207</v>
      </c>
      <c r="P122" s="14">
        <v>92.58</v>
      </c>
      <c r="Q122" s="14">
        <v>35.75</v>
      </c>
    </row>
    <row r="123" spans="1:17" x14ac:dyDescent="0.25">
      <c r="A123" s="7" t="s">
        <v>156</v>
      </c>
      <c r="B123" s="7" t="s">
        <v>2</v>
      </c>
      <c r="C123" s="6">
        <v>36.503630000000001</v>
      </c>
      <c r="D123" s="6">
        <v>-90.609830000000002</v>
      </c>
      <c r="E123" s="7">
        <v>8</v>
      </c>
      <c r="F123" s="7">
        <v>328</v>
      </c>
      <c r="G123" s="17">
        <f>F123/3.281</f>
        <v>99.969521487351415</v>
      </c>
      <c r="H123" s="12">
        <v>43376</v>
      </c>
      <c r="I123" s="7" t="s">
        <v>25</v>
      </c>
      <c r="J123" s="7" t="s">
        <v>29</v>
      </c>
      <c r="K123" s="7" t="s">
        <v>13</v>
      </c>
      <c r="L123" s="7" t="s">
        <v>32</v>
      </c>
      <c r="M123" s="7" t="s">
        <v>34</v>
      </c>
      <c r="N123" s="7" t="s">
        <v>330</v>
      </c>
      <c r="O123" s="14">
        <v>220</v>
      </c>
      <c r="P123" s="14">
        <v>93.03</v>
      </c>
      <c r="Q123" s="14">
        <v>35.82</v>
      </c>
    </row>
    <row r="124" spans="1:17" x14ac:dyDescent="0.25">
      <c r="A124" s="7" t="s">
        <v>157</v>
      </c>
      <c r="B124" s="7" t="s">
        <v>2</v>
      </c>
      <c r="C124" s="6">
        <v>36.50365</v>
      </c>
      <c r="D124" s="6">
        <v>-90.610489999999999</v>
      </c>
      <c r="E124" s="7">
        <v>8</v>
      </c>
      <c r="F124" s="7">
        <v>328</v>
      </c>
      <c r="G124" s="17">
        <f>F124/3.281</f>
        <v>99.969521487351415</v>
      </c>
      <c r="H124" s="12">
        <v>43377</v>
      </c>
      <c r="I124" s="7" t="s">
        <v>25</v>
      </c>
      <c r="J124" s="7" t="s">
        <v>29</v>
      </c>
      <c r="K124" s="7" t="s">
        <v>13</v>
      </c>
      <c r="L124" s="7" t="s">
        <v>32</v>
      </c>
      <c r="M124" s="7" t="s">
        <v>34</v>
      </c>
      <c r="N124" s="7" t="s">
        <v>331</v>
      </c>
      <c r="O124" s="14">
        <v>235</v>
      </c>
      <c r="P124" s="14">
        <v>93.64</v>
      </c>
      <c r="Q124" s="14">
        <v>35.93</v>
      </c>
    </row>
    <row r="125" spans="1:17" x14ac:dyDescent="0.25">
      <c r="A125" s="19" t="s">
        <v>158</v>
      </c>
      <c r="B125" s="7" t="s">
        <v>2</v>
      </c>
      <c r="C125" s="5">
        <v>36.503259999999997</v>
      </c>
      <c r="D125" s="5">
        <v>-90.591130000000007</v>
      </c>
      <c r="E125" s="7">
        <v>7</v>
      </c>
      <c r="F125" s="7">
        <v>318</v>
      </c>
      <c r="G125" s="17">
        <f>F125/3.281</f>
        <v>96.921670222493134</v>
      </c>
      <c r="H125" s="12">
        <v>43377</v>
      </c>
      <c r="I125" s="7" t="s">
        <v>25</v>
      </c>
      <c r="J125" s="7" t="s">
        <v>29</v>
      </c>
      <c r="K125" s="7" t="s">
        <v>14</v>
      </c>
      <c r="L125" s="7" t="s">
        <v>32</v>
      </c>
      <c r="M125" s="7" t="s">
        <v>34</v>
      </c>
      <c r="N125" s="19" t="s">
        <v>12</v>
      </c>
      <c r="O125" s="19" t="s">
        <v>12</v>
      </c>
      <c r="P125" s="19" t="s">
        <v>12</v>
      </c>
      <c r="Q125" s="19" t="s">
        <v>12</v>
      </c>
    </row>
    <row r="126" spans="1:17" x14ac:dyDescent="0.25">
      <c r="A126" s="19" t="s">
        <v>159</v>
      </c>
      <c r="B126" s="7" t="s">
        <v>2</v>
      </c>
      <c r="C126" s="5">
        <v>36.503250000000001</v>
      </c>
      <c r="D126" s="5">
        <v>-90.590900000000005</v>
      </c>
      <c r="E126" s="7">
        <v>8</v>
      </c>
      <c r="F126" s="7">
        <v>315</v>
      </c>
      <c r="G126" s="17">
        <f>F126/3.281</f>
        <v>96.007314843035658</v>
      </c>
      <c r="H126" s="12">
        <v>43377</v>
      </c>
      <c r="I126" s="7" t="s">
        <v>25</v>
      </c>
      <c r="J126" s="7" t="s">
        <v>29</v>
      </c>
      <c r="K126" s="7" t="s">
        <v>14</v>
      </c>
      <c r="L126" s="7" t="s">
        <v>32</v>
      </c>
      <c r="M126" s="7" t="s">
        <v>34</v>
      </c>
      <c r="N126" s="19" t="s">
        <v>12</v>
      </c>
      <c r="O126" s="19" t="s">
        <v>12</v>
      </c>
      <c r="P126" s="19" t="s">
        <v>12</v>
      </c>
      <c r="Q126" s="19" t="s">
        <v>12</v>
      </c>
    </row>
    <row r="127" spans="1:17" x14ac:dyDescent="0.25">
      <c r="A127" s="7" t="s">
        <v>160</v>
      </c>
      <c r="B127" s="7" t="s">
        <v>2</v>
      </c>
      <c r="C127" s="6">
        <v>36.503259999999997</v>
      </c>
      <c r="D127" s="6">
        <v>-90.591239999999999</v>
      </c>
      <c r="E127" s="7">
        <v>7</v>
      </c>
      <c r="F127" s="7">
        <v>313</v>
      </c>
      <c r="G127" s="17">
        <f>F127/3.281</f>
        <v>95.397744590064008</v>
      </c>
      <c r="H127" s="12">
        <v>43377</v>
      </c>
      <c r="I127" s="7" t="s">
        <v>25</v>
      </c>
      <c r="J127" s="7" t="s">
        <v>29</v>
      </c>
      <c r="K127" s="7" t="s">
        <v>14</v>
      </c>
      <c r="L127" s="7" t="s">
        <v>32</v>
      </c>
      <c r="M127" s="7" t="s">
        <v>34</v>
      </c>
      <c r="N127" s="7" t="s">
        <v>332</v>
      </c>
      <c r="O127" s="14">
        <v>250</v>
      </c>
      <c r="P127" s="14">
        <v>93.68</v>
      </c>
      <c r="Q127" s="14">
        <v>35.94</v>
      </c>
    </row>
    <row r="128" spans="1:17" x14ac:dyDescent="0.25">
      <c r="A128" s="7" t="s">
        <v>161</v>
      </c>
      <c r="B128" s="7" t="s">
        <v>2</v>
      </c>
      <c r="C128" s="6">
        <v>36.503259999999997</v>
      </c>
      <c r="D128" s="6">
        <v>-90.591380000000001</v>
      </c>
      <c r="E128" s="7">
        <v>7</v>
      </c>
      <c r="F128" s="7">
        <v>308</v>
      </c>
      <c r="G128" s="17">
        <f>F128/3.281</f>
        <v>93.873818957634867</v>
      </c>
      <c r="H128" s="12">
        <v>43377</v>
      </c>
      <c r="I128" s="7" t="s">
        <v>25</v>
      </c>
      <c r="J128" s="7" t="s">
        <v>29</v>
      </c>
      <c r="K128" s="7" t="s">
        <v>14</v>
      </c>
      <c r="L128" s="7" t="s">
        <v>32</v>
      </c>
      <c r="M128" s="7" t="s">
        <v>34</v>
      </c>
      <c r="N128" s="7" t="s">
        <v>333</v>
      </c>
      <c r="O128" s="14">
        <v>368</v>
      </c>
      <c r="P128" s="14">
        <v>83.09</v>
      </c>
      <c r="Q128" s="14">
        <v>33.97</v>
      </c>
    </row>
    <row r="129" spans="1:17" x14ac:dyDescent="0.25">
      <c r="A129" s="7" t="s">
        <v>162</v>
      </c>
      <c r="B129" s="7" t="s">
        <v>2</v>
      </c>
      <c r="C129" s="6">
        <v>36.503279999999997</v>
      </c>
      <c r="D129" s="6">
        <v>-90.591769999999997</v>
      </c>
      <c r="E129" s="7">
        <v>7</v>
      </c>
      <c r="F129" s="7">
        <v>310</v>
      </c>
      <c r="G129" s="17">
        <f>F129/3.281</f>
        <v>94.483389210606518</v>
      </c>
      <c r="H129" s="12">
        <v>43377</v>
      </c>
      <c r="I129" s="7" t="s">
        <v>25</v>
      </c>
      <c r="J129" s="7" t="s">
        <v>29</v>
      </c>
      <c r="K129" s="7" t="s">
        <v>14</v>
      </c>
      <c r="L129" s="7" t="s">
        <v>31</v>
      </c>
      <c r="M129" s="7" t="s">
        <v>34</v>
      </c>
      <c r="N129" s="7" t="s">
        <v>334</v>
      </c>
      <c r="O129" s="14">
        <v>271</v>
      </c>
      <c r="P129" s="14">
        <v>88.5</v>
      </c>
      <c r="Q129" s="14">
        <v>35.01</v>
      </c>
    </row>
    <row r="130" spans="1:17" x14ac:dyDescent="0.25">
      <c r="A130" s="7" t="s">
        <v>163</v>
      </c>
      <c r="B130" s="7" t="s">
        <v>2</v>
      </c>
      <c r="C130" s="6">
        <v>36.503230000000002</v>
      </c>
      <c r="D130" s="6">
        <v>-90.591899999999995</v>
      </c>
      <c r="E130" s="7">
        <v>7</v>
      </c>
      <c r="F130" s="7">
        <v>306</v>
      </c>
      <c r="G130" s="17">
        <f>F130/3.281</f>
        <v>93.264248704663203</v>
      </c>
      <c r="H130" s="12">
        <v>43377</v>
      </c>
      <c r="I130" s="7" t="s">
        <v>25</v>
      </c>
      <c r="J130" s="7" t="s">
        <v>29</v>
      </c>
      <c r="K130" s="7" t="s">
        <v>14</v>
      </c>
      <c r="L130" s="7" t="s">
        <v>32</v>
      </c>
      <c r="M130" s="7" t="s">
        <v>34</v>
      </c>
      <c r="N130" s="7" t="s">
        <v>335</v>
      </c>
      <c r="O130" s="14">
        <v>210</v>
      </c>
      <c r="P130" s="14">
        <v>93.79</v>
      </c>
      <c r="Q130" s="14">
        <v>35.96</v>
      </c>
    </row>
    <row r="131" spans="1:17" x14ac:dyDescent="0.25">
      <c r="A131" s="7" t="s">
        <v>164</v>
      </c>
      <c r="B131" s="7" t="s">
        <v>2</v>
      </c>
      <c r="C131" s="6">
        <v>36.503279999999997</v>
      </c>
      <c r="D131" s="6">
        <v>-90.591999999999999</v>
      </c>
      <c r="E131" s="7">
        <v>8</v>
      </c>
      <c r="F131" s="7">
        <v>300</v>
      </c>
      <c r="G131" s="17">
        <f>F131/3.281</f>
        <v>91.435537945748237</v>
      </c>
      <c r="H131" s="12">
        <v>43377</v>
      </c>
      <c r="I131" s="7" t="s">
        <v>25</v>
      </c>
      <c r="J131" s="7" t="s">
        <v>29</v>
      </c>
      <c r="K131" s="7" t="s">
        <v>14</v>
      </c>
      <c r="L131" s="7" t="s">
        <v>32</v>
      </c>
      <c r="M131" s="7" t="s">
        <v>34</v>
      </c>
      <c r="N131" s="7" t="s">
        <v>336</v>
      </c>
      <c r="O131" s="14">
        <v>235</v>
      </c>
      <c r="P131" s="14">
        <v>93.52</v>
      </c>
      <c r="Q131" s="14">
        <v>35.909999999999997</v>
      </c>
    </row>
    <row r="132" spans="1:17" x14ac:dyDescent="0.25">
      <c r="A132" s="7" t="s">
        <v>165</v>
      </c>
      <c r="B132" s="7" t="s">
        <v>2</v>
      </c>
      <c r="C132" s="6">
        <v>36.503270000000001</v>
      </c>
      <c r="D132" s="6">
        <v>-90.594080000000005</v>
      </c>
      <c r="E132" s="7">
        <v>7</v>
      </c>
      <c r="F132" s="7">
        <v>302</v>
      </c>
      <c r="G132" s="17">
        <f>F132/3.281</f>
        <v>92.045108198719902</v>
      </c>
      <c r="H132" s="12">
        <v>43377</v>
      </c>
      <c r="I132" s="7" t="s">
        <v>25</v>
      </c>
      <c r="J132" s="7" t="s">
        <v>29</v>
      </c>
      <c r="K132" s="7" t="s">
        <v>14</v>
      </c>
      <c r="L132" s="7" t="s">
        <v>32</v>
      </c>
      <c r="M132" s="7" t="s">
        <v>34</v>
      </c>
      <c r="N132" s="7" t="s">
        <v>337</v>
      </c>
      <c r="O132" s="14">
        <v>241</v>
      </c>
      <c r="P132" s="14">
        <v>94.16</v>
      </c>
      <c r="Q132" s="14">
        <v>36.020000000000003</v>
      </c>
    </row>
    <row r="133" spans="1:17" x14ac:dyDescent="0.25">
      <c r="A133" s="7" t="s">
        <v>166</v>
      </c>
      <c r="B133" s="7" t="s">
        <v>2</v>
      </c>
      <c r="C133" s="6">
        <v>36.506279999999997</v>
      </c>
      <c r="D133" s="6">
        <v>-90.589569999999995</v>
      </c>
      <c r="E133" s="7">
        <v>7</v>
      </c>
      <c r="F133" s="7">
        <v>296</v>
      </c>
      <c r="G133" s="17">
        <f>F133/3.281</f>
        <v>90.216397439804936</v>
      </c>
      <c r="H133" s="12">
        <v>43377</v>
      </c>
      <c r="I133" s="7" t="s">
        <v>25</v>
      </c>
      <c r="J133" s="7" t="s">
        <v>29</v>
      </c>
      <c r="K133" s="7" t="s">
        <v>15</v>
      </c>
      <c r="L133" s="7" t="s">
        <v>32</v>
      </c>
      <c r="M133" s="7" t="s">
        <v>34</v>
      </c>
      <c r="N133" s="7" t="s">
        <v>338</v>
      </c>
      <c r="O133" s="14">
        <v>251</v>
      </c>
      <c r="P133" s="14">
        <v>93.14</v>
      </c>
      <c r="Q133" s="14">
        <v>35.82</v>
      </c>
    </row>
    <row r="134" spans="1:17" x14ac:dyDescent="0.25">
      <c r="A134" s="7" t="s">
        <v>167</v>
      </c>
      <c r="B134" s="7" t="s">
        <v>2</v>
      </c>
      <c r="C134" s="6">
        <v>36.503129999999999</v>
      </c>
      <c r="D134" s="6">
        <v>-90.59169</v>
      </c>
      <c r="E134" s="7">
        <v>8</v>
      </c>
      <c r="F134" s="7">
        <v>283</v>
      </c>
      <c r="G134" s="17">
        <f>F134/3.281</f>
        <v>86.25419079548918</v>
      </c>
      <c r="H134" s="12">
        <v>43379</v>
      </c>
      <c r="I134" s="7" t="s">
        <v>25</v>
      </c>
      <c r="J134" s="7" t="s">
        <v>29</v>
      </c>
      <c r="K134" s="7" t="s">
        <v>14</v>
      </c>
      <c r="L134" s="7" t="s">
        <v>32</v>
      </c>
      <c r="M134" s="7" t="s">
        <v>34</v>
      </c>
      <c r="N134" s="7" t="s">
        <v>339</v>
      </c>
      <c r="O134" s="14">
        <v>231</v>
      </c>
      <c r="P134" s="14">
        <v>83.62</v>
      </c>
      <c r="Q134" s="14">
        <v>34.08</v>
      </c>
    </row>
    <row r="135" spans="1:17" x14ac:dyDescent="0.25">
      <c r="A135" s="7" t="s">
        <v>168</v>
      </c>
      <c r="B135" s="7" t="s">
        <v>2</v>
      </c>
      <c r="C135" s="6">
        <v>36.5032</v>
      </c>
      <c r="D135" s="6">
        <v>-90.591740000000001</v>
      </c>
      <c r="E135" s="7">
        <v>7</v>
      </c>
      <c r="F135" s="7">
        <v>285</v>
      </c>
      <c r="G135" s="17">
        <f>F135/3.281</f>
        <v>86.86376104846083</v>
      </c>
      <c r="H135" s="12">
        <v>43379</v>
      </c>
      <c r="I135" s="7" t="s">
        <v>25</v>
      </c>
      <c r="J135" s="7" t="s">
        <v>29</v>
      </c>
      <c r="K135" s="7" t="s">
        <v>14</v>
      </c>
      <c r="L135" s="7" t="s">
        <v>32</v>
      </c>
      <c r="M135" s="7" t="s">
        <v>34</v>
      </c>
      <c r="N135" s="7" t="s">
        <v>340</v>
      </c>
      <c r="O135" s="14">
        <v>285</v>
      </c>
      <c r="P135" s="14">
        <v>85.59</v>
      </c>
      <c r="Q135" s="14">
        <v>34.450000000000003</v>
      </c>
    </row>
    <row r="136" spans="1:17" x14ac:dyDescent="0.25">
      <c r="A136" s="7" t="s">
        <v>169</v>
      </c>
      <c r="B136" s="7" t="s">
        <v>2</v>
      </c>
      <c r="C136" s="6">
        <v>36.5032</v>
      </c>
      <c r="D136" s="6">
        <v>-90.592029999999994</v>
      </c>
      <c r="E136" s="7">
        <v>7</v>
      </c>
      <c r="F136" s="7">
        <v>281</v>
      </c>
      <c r="G136" s="17">
        <f>F136/3.281</f>
        <v>85.644620542517515</v>
      </c>
      <c r="H136" s="12">
        <v>43379</v>
      </c>
      <c r="I136" s="7" t="s">
        <v>25</v>
      </c>
      <c r="J136" s="7" t="s">
        <v>29</v>
      </c>
      <c r="K136" s="7" t="s">
        <v>14</v>
      </c>
      <c r="L136" s="7" t="s">
        <v>32</v>
      </c>
      <c r="M136" s="7" t="s">
        <v>34</v>
      </c>
      <c r="N136" s="7" t="s">
        <v>341</v>
      </c>
      <c r="O136" s="14">
        <v>291</v>
      </c>
      <c r="P136" s="14">
        <v>83</v>
      </c>
      <c r="Q136" s="14">
        <v>33.96</v>
      </c>
    </row>
    <row r="137" spans="1:17" x14ac:dyDescent="0.25">
      <c r="A137" s="7" t="s">
        <v>170</v>
      </c>
      <c r="B137" s="7" t="s">
        <v>2</v>
      </c>
      <c r="C137" s="6">
        <v>36.503250000000001</v>
      </c>
      <c r="D137" s="6">
        <v>-90.592370000000003</v>
      </c>
      <c r="E137" s="7">
        <v>7</v>
      </c>
      <c r="F137" s="7">
        <v>287</v>
      </c>
      <c r="G137" s="17">
        <f>F137/3.281</f>
        <v>87.473331301432481</v>
      </c>
      <c r="H137" s="12">
        <v>43379</v>
      </c>
      <c r="I137" s="7" t="s">
        <v>25</v>
      </c>
      <c r="J137" s="7" t="s">
        <v>29</v>
      </c>
      <c r="K137" s="7" t="s">
        <v>14</v>
      </c>
      <c r="L137" s="7" t="s">
        <v>32</v>
      </c>
      <c r="M137" s="7" t="s">
        <v>34</v>
      </c>
      <c r="N137" s="7" t="s">
        <v>342</v>
      </c>
      <c r="O137" s="14">
        <v>189</v>
      </c>
      <c r="P137" s="14">
        <v>92.78</v>
      </c>
      <c r="Q137" s="14">
        <v>35.770000000000003</v>
      </c>
    </row>
    <row r="138" spans="1:17" x14ac:dyDescent="0.25">
      <c r="A138" s="7" t="s">
        <v>171</v>
      </c>
      <c r="B138" s="7" t="s">
        <v>2</v>
      </c>
      <c r="C138" s="6">
        <v>36.503239999999998</v>
      </c>
      <c r="D138" s="6">
        <v>-90.592449999999999</v>
      </c>
      <c r="E138" s="7">
        <v>7</v>
      </c>
      <c r="F138" s="7">
        <v>287</v>
      </c>
      <c r="G138" s="17">
        <f>F138/3.281</f>
        <v>87.473331301432481</v>
      </c>
      <c r="H138" s="12">
        <v>43379</v>
      </c>
      <c r="I138" s="7" t="s">
        <v>25</v>
      </c>
      <c r="J138" s="7" t="s">
        <v>29</v>
      </c>
      <c r="K138" s="7" t="s">
        <v>14</v>
      </c>
      <c r="L138" s="7" t="s">
        <v>32</v>
      </c>
      <c r="M138" s="7" t="s">
        <v>34</v>
      </c>
      <c r="N138" s="7" t="s">
        <v>343</v>
      </c>
      <c r="O138" s="14">
        <v>251</v>
      </c>
      <c r="P138" s="14">
        <v>91.86</v>
      </c>
      <c r="Q138" s="14">
        <v>35.590000000000003</v>
      </c>
    </row>
    <row r="139" spans="1:17" x14ac:dyDescent="0.25">
      <c r="A139" s="7" t="s">
        <v>172</v>
      </c>
      <c r="B139" s="7" t="s">
        <v>2</v>
      </c>
      <c r="C139" s="6">
        <v>34.70702</v>
      </c>
      <c r="D139" s="6">
        <v>-92.280619999999999</v>
      </c>
      <c r="E139" s="7">
        <v>9</v>
      </c>
      <c r="F139" s="7">
        <v>277</v>
      </c>
      <c r="G139" s="17">
        <f>F139/3.281</f>
        <v>84.425480036574214</v>
      </c>
      <c r="H139" s="12">
        <v>43378</v>
      </c>
      <c r="I139" s="7" t="s">
        <v>24</v>
      </c>
      <c r="J139" s="7" t="s">
        <v>28</v>
      </c>
      <c r="K139" s="7" t="s">
        <v>202</v>
      </c>
      <c r="L139" s="7" t="s">
        <v>32</v>
      </c>
      <c r="M139" s="7" t="s">
        <v>34</v>
      </c>
      <c r="N139" s="7" t="s">
        <v>344</v>
      </c>
      <c r="O139" s="14">
        <v>243</v>
      </c>
      <c r="P139" s="14">
        <v>91.89</v>
      </c>
      <c r="Q139" s="14">
        <v>35.6</v>
      </c>
    </row>
    <row r="140" spans="1:17" x14ac:dyDescent="0.25">
      <c r="A140" s="7" t="s">
        <v>173</v>
      </c>
      <c r="B140" s="7" t="s">
        <v>2</v>
      </c>
      <c r="C140" s="6">
        <v>34.707000000000001</v>
      </c>
      <c r="D140" s="6">
        <v>-92.280510000000007</v>
      </c>
      <c r="E140" s="7">
        <v>9</v>
      </c>
      <c r="F140" s="7">
        <v>276</v>
      </c>
      <c r="G140" s="17">
        <f>F140/3.281</f>
        <v>84.120694910088389</v>
      </c>
      <c r="H140" s="12">
        <v>43378</v>
      </c>
      <c r="I140" s="7" t="s">
        <v>24</v>
      </c>
      <c r="J140" s="7" t="s">
        <v>28</v>
      </c>
      <c r="K140" s="7" t="s">
        <v>202</v>
      </c>
      <c r="L140" s="7" t="s">
        <v>32</v>
      </c>
      <c r="M140" s="7" t="s">
        <v>34</v>
      </c>
      <c r="N140" s="7" t="s">
        <v>345</v>
      </c>
      <c r="O140" s="14">
        <v>279</v>
      </c>
      <c r="P140" s="14">
        <v>93.36</v>
      </c>
      <c r="Q140" s="14">
        <v>35.869999999999997</v>
      </c>
    </row>
    <row r="141" spans="1:17" x14ac:dyDescent="0.25">
      <c r="A141" s="7" t="s">
        <v>174</v>
      </c>
      <c r="B141" s="7" t="s">
        <v>2</v>
      </c>
      <c r="C141" s="6">
        <v>34.706960000000002</v>
      </c>
      <c r="D141" s="6">
        <v>-92.280609999999996</v>
      </c>
      <c r="E141" s="19" t="s">
        <v>12</v>
      </c>
      <c r="F141" s="7">
        <v>280</v>
      </c>
      <c r="G141" s="17">
        <f>F141/3.281</f>
        <v>85.33983541603169</v>
      </c>
      <c r="H141" s="12">
        <v>43378</v>
      </c>
      <c r="I141" s="7" t="s">
        <v>24</v>
      </c>
      <c r="J141" s="7" t="s">
        <v>28</v>
      </c>
      <c r="K141" s="7" t="s">
        <v>202</v>
      </c>
      <c r="L141" s="7" t="s">
        <v>32</v>
      </c>
      <c r="M141" s="7" t="s">
        <v>34</v>
      </c>
      <c r="N141" s="7" t="s">
        <v>346</v>
      </c>
      <c r="O141" s="14">
        <v>249</v>
      </c>
      <c r="P141" s="14">
        <v>93.52</v>
      </c>
      <c r="Q141" s="14">
        <v>35.9</v>
      </c>
    </row>
    <row r="142" spans="1:17" x14ac:dyDescent="0.25">
      <c r="A142" s="7" t="s">
        <v>175</v>
      </c>
      <c r="B142" s="7" t="s">
        <v>2</v>
      </c>
      <c r="C142" s="6">
        <v>34.707099999999997</v>
      </c>
      <c r="D142" s="6">
        <v>-92.280150000000006</v>
      </c>
      <c r="E142" s="7">
        <v>9</v>
      </c>
      <c r="F142" s="7">
        <v>282</v>
      </c>
      <c r="G142" s="17">
        <f>F142/3.281</f>
        <v>85.949405669003355</v>
      </c>
      <c r="H142" s="12">
        <v>43378</v>
      </c>
      <c r="I142" s="7" t="s">
        <v>24</v>
      </c>
      <c r="J142" s="7" t="s">
        <v>28</v>
      </c>
      <c r="K142" s="7" t="s">
        <v>202</v>
      </c>
      <c r="L142" s="7" t="s">
        <v>32</v>
      </c>
      <c r="M142" s="7" t="s">
        <v>34</v>
      </c>
      <c r="N142" s="7" t="s">
        <v>347</v>
      </c>
      <c r="O142" s="14">
        <v>256</v>
      </c>
      <c r="P142" s="14">
        <v>92.39</v>
      </c>
      <c r="Q142" s="14">
        <v>35.69</v>
      </c>
    </row>
    <row r="143" spans="1:17" x14ac:dyDescent="0.25">
      <c r="A143" s="7" t="s">
        <v>176</v>
      </c>
      <c r="B143" s="7" t="s">
        <v>2</v>
      </c>
      <c r="C143" s="6">
        <v>34.790900000000001</v>
      </c>
      <c r="D143" s="6">
        <v>-92.322800000000001</v>
      </c>
      <c r="E143" s="7">
        <v>9</v>
      </c>
      <c r="F143" s="7">
        <v>147</v>
      </c>
      <c r="G143" s="17">
        <f>F143/3.281</f>
        <v>44.803413593416643</v>
      </c>
      <c r="H143" s="12">
        <v>43379</v>
      </c>
      <c r="I143" s="7" t="s">
        <v>24</v>
      </c>
      <c r="J143" s="7" t="s">
        <v>28</v>
      </c>
      <c r="K143" s="7" t="s">
        <v>203</v>
      </c>
      <c r="L143" s="7" t="s">
        <v>32</v>
      </c>
      <c r="M143" s="7" t="s">
        <v>34</v>
      </c>
      <c r="N143" s="7" t="s">
        <v>358</v>
      </c>
      <c r="O143" s="14">
        <v>301</v>
      </c>
      <c r="P143" s="14">
        <v>84.82</v>
      </c>
      <c r="Q143" s="14">
        <v>34.299999999999997</v>
      </c>
    </row>
    <row r="144" spans="1:17" x14ac:dyDescent="0.25">
      <c r="A144" s="7" t="s">
        <v>177</v>
      </c>
      <c r="B144" s="7" t="s">
        <v>2</v>
      </c>
      <c r="C144" s="6">
        <v>34.79081</v>
      </c>
      <c r="D144" s="6">
        <v>-92.326520000000002</v>
      </c>
      <c r="E144" s="7">
        <v>8</v>
      </c>
      <c r="F144" s="7">
        <v>258</v>
      </c>
      <c r="G144" s="17">
        <f>F144/3.281</f>
        <v>78.634562633343492</v>
      </c>
      <c r="H144" s="12">
        <v>43379</v>
      </c>
      <c r="I144" s="7" t="s">
        <v>24</v>
      </c>
      <c r="J144" s="7" t="s">
        <v>28</v>
      </c>
      <c r="K144" s="7" t="s">
        <v>203</v>
      </c>
      <c r="L144" s="7" t="s">
        <v>32</v>
      </c>
      <c r="M144" s="7" t="s">
        <v>34</v>
      </c>
      <c r="N144" s="7" t="s">
        <v>348</v>
      </c>
      <c r="O144" s="14">
        <v>358</v>
      </c>
      <c r="P144" s="14">
        <v>84.2</v>
      </c>
      <c r="Q144" s="14">
        <v>34.18</v>
      </c>
    </row>
    <row r="145" spans="1:17" x14ac:dyDescent="0.25">
      <c r="A145" s="7" t="s">
        <v>178</v>
      </c>
      <c r="B145" s="7" t="s">
        <v>2</v>
      </c>
      <c r="C145" s="6">
        <v>34.790779999999998</v>
      </c>
      <c r="D145" s="6">
        <v>-92.326999999999998</v>
      </c>
      <c r="E145" s="7">
        <v>7</v>
      </c>
      <c r="F145" s="7">
        <v>261</v>
      </c>
      <c r="G145" s="17">
        <f>F145/3.281</f>
        <v>79.548918012800968</v>
      </c>
      <c r="H145" s="12">
        <v>43379</v>
      </c>
      <c r="I145" s="7" t="s">
        <v>24</v>
      </c>
      <c r="J145" s="7" t="s">
        <v>28</v>
      </c>
      <c r="K145" s="7" t="s">
        <v>203</v>
      </c>
      <c r="L145" s="7" t="s">
        <v>32</v>
      </c>
      <c r="M145" s="7" t="s">
        <v>34</v>
      </c>
      <c r="N145" s="7" t="s">
        <v>349</v>
      </c>
      <c r="O145" s="14">
        <v>173</v>
      </c>
      <c r="P145" s="14">
        <v>93.51</v>
      </c>
      <c r="Q145" s="14">
        <v>35.9</v>
      </c>
    </row>
    <row r="146" spans="1:17" x14ac:dyDescent="0.25">
      <c r="A146" s="7" t="s">
        <v>179</v>
      </c>
      <c r="B146" s="7" t="s">
        <v>2</v>
      </c>
      <c r="C146" s="6">
        <v>34.790790000000001</v>
      </c>
      <c r="D146" s="6">
        <v>-92.327100000000002</v>
      </c>
      <c r="E146" s="7">
        <v>8</v>
      </c>
      <c r="F146" s="7">
        <v>260</v>
      </c>
      <c r="G146" s="17">
        <f>F146/3.281</f>
        <v>79.244132886315143</v>
      </c>
      <c r="H146" s="12">
        <v>43379</v>
      </c>
      <c r="I146" s="7" t="s">
        <v>24</v>
      </c>
      <c r="J146" s="7" t="s">
        <v>28</v>
      </c>
      <c r="K146" s="7" t="s">
        <v>203</v>
      </c>
      <c r="L146" s="7" t="s">
        <v>32</v>
      </c>
      <c r="M146" s="7" t="s">
        <v>34</v>
      </c>
      <c r="N146" s="7" t="s">
        <v>350</v>
      </c>
      <c r="O146" s="14">
        <v>290</v>
      </c>
      <c r="P146" s="14">
        <v>90.89</v>
      </c>
      <c r="Q146" s="14">
        <v>35.42</v>
      </c>
    </row>
    <row r="147" spans="1:17" x14ac:dyDescent="0.25">
      <c r="A147" s="7" t="s">
        <v>180</v>
      </c>
      <c r="B147" s="7" t="s">
        <v>2</v>
      </c>
      <c r="C147" s="6">
        <v>34.79081</v>
      </c>
      <c r="D147" s="6">
        <v>-92.327200000000005</v>
      </c>
      <c r="E147" s="7">
        <v>7</v>
      </c>
      <c r="F147" s="7">
        <v>259</v>
      </c>
      <c r="G147" s="17">
        <f>F147/3.281</f>
        <v>78.939347759829317</v>
      </c>
      <c r="H147" s="12">
        <v>43379</v>
      </c>
      <c r="I147" s="7" t="s">
        <v>24</v>
      </c>
      <c r="J147" s="7" t="s">
        <v>28</v>
      </c>
      <c r="K147" s="7" t="s">
        <v>203</v>
      </c>
      <c r="L147" s="7" t="s">
        <v>32</v>
      </c>
      <c r="M147" s="7" t="s">
        <v>34</v>
      </c>
      <c r="N147" s="7" t="s">
        <v>351</v>
      </c>
      <c r="O147" s="14">
        <v>283</v>
      </c>
      <c r="P147" s="14">
        <v>92.8</v>
      </c>
      <c r="Q147" s="14">
        <v>35.770000000000003</v>
      </c>
    </row>
    <row r="148" spans="1:17" x14ac:dyDescent="0.25">
      <c r="A148" s="7" t="s">
        <v>181</v>
      </c>
      <c r="B148" s="7" t="s">
        <v>2</v>
      </c>
      <c r="C148" s="6">
        <v>34.79081</v>
      </c>
      <c r="D148" s="6">
        <v>-92.327380000000005</v>
      </c>
      <c r="E148" s="7">
        <v>7</v>
      </c>
      <c r="F148" s="7">
        <v>261</v>
      </c>
      <c r="G148" s="17">
        <f>F148/3.281</f>
        <v>79.548918012800968</v>
      </c>
      <c r="H148" s="12">
        <v>43379</v>
      </c>
      <c r="I148" s="7" t="s">
        <v>24</v>
      </c>
      <c r="J148" s="7" t="s">
        <v>28</v>
      </c>
      <c r="K148" s="7" t="s">
        <v>203</v>
      </c>
      <c r="L148" s="7" t="s">
        <v>32</v>
      </c>
      <c r="M148" s="7" t="s">
        <v>34</v>
      </c>
      <c r="N148" s="7" t="s">
        <v>352</v>
      </c>
      <c r="O148" s="14">
        <v>290</v>
      </c>
      <c r="P148" s="14">
        <v>92.95</v>
      </c>
      <c r="Q148" s="14">
        <v>35.81</v>
      </c>
    </row>
    <row r="149" spans="1:17" x14ac:dyDescent="0.25">
      <c r="A149" s="7" t="s">
        <v>182</v>
      </c>
      <c r="B149" s="7" t="s">
        <v>2</v>
      </c>
      <c r="C149" s="6">
        <v>34.790819999999997</v>
      </c>
      <c r="D149" s="6">
        <v>-92.327669999999998</v>
      </c>
      <c r="E149" s="7">
        <v>7</v>
      </c>
      <c r="F149" s="7">
        <v>262</v>
      </c>
      <c r="G149" s="17">
        <f>F149/3.281</f>
        <v>79.853703139286793</v>
      </c>
      <c r="H149" s="12">
        <v>43379</v>
      </c>
      <c r="I149" s="7" t="s">
        <v>24</v>
      </c>
      <c r="J149" s="7" t="s">
        <v>28</v>
      </c>
      <c r="K149" s="7" t="s">
        <v>203</v>
      </c>
      <c r="L149" s="7" t="s">
        <v>32</v>
      </c>
      <c r="M149" s="7" t="s">
        <v>34</v>
      </c>
      <c r="N149" s="7" t="s">
        <v>353</v>
      </c>
      <c r="O149" s="14">
        <v>243</v>
      </c>
      <c r="P149" s="14">
        <v>93.92</v>
      </c>
      <c r="Q149" s="14">
        <v>35.97</v>
      </c>
    </row>
    <row r="150" spans="1:17" x14ac:dyDescent="0.25">
      <c r="A150" s="7" t="s">
        <v>183</v>
      </c>
      <c r="B150" s="7" t="s">
        <v>2</v>
      </c>
      <c r="C150" s="6">
        <v>34.79081</v>
      </c>
      <c r="D150" s="6">
        <v>-92.327759999999998</v>
      </c>
      <c r="E150" s="7">
        <v>8</v>
      </c>
      <c r="F150" s="7">
        <v>264</v>
      </c>
      <c r="G150" s="17">
        <f>F150/3.281</f>
        <v>80.463273392258458</v>
      </c>
      <c r="H150" s="12">
        <v>43379</v>
      </c>
      <c r="I150" s="7" t="s">
        <v>24</v>
      </c>
      <c r="J150" s="7" t="s">
        <v>28</v>
      </c>
      <c r="K150" s="7" t="s">
        <v>203</v>
      </c>
      <c r="L150" s="7" t="s">
        <v>32</v>
      </c>
      <c r="M150" s="7" t="s">
        <v>34</v>
      </c>
      <c r="N150" s="7" t="s">
        <v>354</v>
      </c>
      <c r="O150" s="14">
        <v>269</v>
      </c>
      <c r="P150" s="14">
        <v>93.22</v>
      </c>
      <c r="Q150" s="14">
        <v>35.85</v>
      </c>
    </row>
    <row r="151" spans="1:17" x14ac:dyDescent="0.25">
      <c r="A151" s="7" t="s">
        <v>184</v>
      </c>
      <c r="B151" s="7" t="s">
        <v>2</v>
      </c>
      <c r="C151" s="6">
        <v>34.790819999999997</v>
      </c>
      <c r="D151" s="6">
        <v>-92.327929999999995</v>
      </c>
      <c r="E151" s="7">
        <v>8</v>
      </c>
      <c r="F151" s="7">
        <v>265</v>
      </c>
      <c r="G151" s="17">
        <f>F151/3.281</f>
        <v>80.768058518744283</v>
      </c>
      <c r="H151" s="12">
        <v>43379</v>
      </c>
      <c r="I151" s="7" t="s">
        <v>24</v>
      </c>
      <c r="J151" s="7" t="s">
        <v>28</v>
      </c>
      <c r="K151" s="7" t="s">
        <v>203</v>
      </c>
      <c r="L151" s="7" t="s">
        <v>32</v>
      </c>
      <c r="M151" s="7" t="s">
        <v>34</v>
      </c>
      <c r="N151" s="7" t="s">
        <v>355</v>
      </c>
      <c r="O151" s="14">
        <v>604</v>
      </c>
      <c r="P151" s="14">
        <v>80</v>
      </c>
      <c r="Q151" s="14">
        <v>33.36</v>
      </c>
    </row>
    <row r="152" spans="1:17" x14ac:dyDescent="0.25">
      <c r="A152" s="7" t="s">
        <v>185</v>
      </c>
      <c r="B152" s="7" t="s">
        <v>2</v>
      </c>
      <c r="C152" s="6">
        <v>34.79081</v>
      </c>
      <c r="D152" s="6">
        <v>-92.328209999999999</v>
      </c>
      <c r="E152" s="7">
        <v>8</v>
      </c>
      <c r="F152" s="7">
        <v>261</v>
      </c>
      <c r="G152" s="17">
        <f>F152/3.281</f>
        <v>79.548918012800968</v>
      </c>
      <c r="H152" s="12">
        <v>43379</v>
      </c>
      <c r="I152" s="7" t="s">
        <v>24</v>
      </c>
      <c r="J152" s="7" t="s">
        <v>28</v>
      </c>
      <c r="K152" s="7" t="s">
        <v>203</v>
      </c>
      <c r="L152" s="7" t="s">
        <v>32</v>
      </c>
      <c r="M152" s="7" t="s">
        <v>34</v>
      </c>
      <c r="N152" s="7" t="s">
        <v>356</v>
      </c>
      <c r="O152" s="14">
        <v>318</v>
      </c>
      <c r="P152" s="14">
        <v>87.08</v>
      </c>
      <c r="Q152" s="14">
        <v>34.75</v>
      </c>
    </row>
    <row r="153" spans="1:17" x14ac:dyDescent="0.25">
      <c r="A153" s="7" t="s">
        <v>186</v>
      </c>
      <c r="B153" s="7" t="s">
        <v>2</v>
      </c>
      <c r="C153" s="6">
        <v>34.79083</v>
      </c>
      <c r="D153" s="6">
        <v>-92.328479999999999</v>
      </c>
      <c r="E153" s="7">
        <v>8</v>
      </c>
      <c r="F153" s="7">
        <v>260</v>
      </c>
      <c r="G153" s="17">
        <f>F153/3.281</f>
        <v>79.244132886315143</v>
      </c>
      <c r="H153" s="12">
        <v>43379</v>
      </c>
      <c r="I153" s="7" t="s">
        <v>24</v>
      </c>
      <c r="J153" s="7" t="s">
        <v>28</v>
      </c>
      <c r="K153" s="7" t="s">
        <v>203</v>
      </c>
      <c r="L153" s="7" t="s">
        <v>32</v>
      </c>
      <c r="M153" s="7" t="s">
        <v>34</v>
      </c>
      <c r="N153" s="7" t="s">
        <v>357</v>
      </c>
      <c r="O153" s="14">
        <v>187</v>
      </c>
      <c r="P153" s="14">
        <v>93.75</v>
      </c>
      <c r="Q153" s="14">
        <v>35.950000000000003</v>
      </c>
    </row>
    <row r="154" spans="1:17" x14ac:dyDescent="0.25">
      <c r="A154" s="7" t="s">
        <v>187</v>
      </c>
      <c r="B154" s="7" t="s">
        <v>2</v>
      </c>
      <c r="C154" s="6">
        <v>34.790950000000002</v>
      </c>
      <c r="D154" s="6">
        <v>-92.322940000000003</v>
      </c>
      <c r="E154" s="7">
        <v>8</v>
      </c>
      <c r="F154" s="7">
        <v>169</v>
      </c>
      <c r="G154" s="17">
        <f>F154/3.281</f>
        <v>51.508686376104841</v>
      </c>
      <c r="H154" s="12">
        <v>43379</v>
      </c>
      <c r="I154" s="7" t="s">
        <v>24</v>
      </c>
      <c r="J154" s="7" t="s">
        <v>28</v>
      </c>
      <c r="K154" s="7" t="s">
        <v>203</v>
      </c>
      <c r="L154" s="7" t="s">
        <v>32</v>
      </c>
      <c r="M154" s="7" t="s">
        <v>34</v>
      </c>
      <c r="N154" s="7" t="s">
        <v>359</v>
      </c>
      <c r="O154" s="14">
        <v>265</v>
      </c>
      <c r="P154" s="14">
        <v>79.930000000000007</v>
      </c>
      <c r="Q154" s="14">
        <v>33.35</v>
      </c>
    </row>
    <row r="155" spans="1:17" x14ac:dyDescent="0.25">
      <c r="A155" s="7" t="s">
        <v>188</v>
      </c>
      <c r="B155" s="7" t="s">
        <v>2</v>
      </c>
      <c r="C155" s="6">
        <v>34.790819999999997</v>
      </c>
      <c r="D155" s="6">
        <v>-92.328959999999995</v>
      </c>
      <c r="E155" s="7">
        <v>7</v>
      </c>
      <c r="F155" s="7">
        <v>262</v>
      </c>
      <c r="G155" s="17">
        <f>F155/3.281</f>
        <v>79.853703139286793</v>
      </c>
      <c r="H155" s="12">
        <v>43379</v>
      </c>
      <c r="I155" s="7" t="s">
        <v>24</v>
      </c>
      <c r="J155" s="7" t="s">
        <v>28</v>
      </c>
      <c r="K155" s="7" t="s">
        <v>203</v>
      </c>
      <c r="L155" s="7" t="s">
        <v>32</v>
      </c>
      <c r="M155" s="7" t="s">
        <v>34</v>
      </c>
      <c r="N155" s="7" t="s">
        <v>360</v>
      </c>
      <c r="O155" s="14">
        <v>237</v>
      </c>
      <c r="P155" s="14">
        <v>93.47</v>
      </c>
      <c r="Q155" s="14">
        <v>35.9</v>
      </c>
    </row>
    <row r="156" spans="1:17" x14ac:dyDescent="0.25">
      <c r="A156" s="7" t="s">
        <v>189</v>
      </c>
      <c r="B156" s="7" t="s">
        <v>2</v>
      </c>
      <c r="C156" s="6">
        <v>34.790790000000001</v>
      </c>
      <c r="D156" s="6">
        <v>-92.33023</v>
      </c>
      <c r="E156" s="7">
        <v>7</v>
      </c>
      <c r="F156" s="7">
        <v>262</v>
      </c>
      <c r="G156" s="17">
        <f>F156/3.281</f>
        <v>79.853703139286793</v>
      </c>
      <c r="H156" s="12">
        <v>43379</v>
      </c>
      <c r="I156" s="7" t="s">
        <v>24</v>
      </c>
      <c r="J156" s="7" t="s">
        <v>28</v>
      </c>
      <c r="K156" s="7" t="s">
        <v>203</v>
      </c>
      <c r="L156" s="7" t="s">
        <v>31</v>
      </c>
      <c r="M156" s="7" t="s">
        <v>34</v>
      </c>
      <c r="N156" s="7" t="s">
        <v>361</v>
      </c>
      <c r="O156" s="14">
        <v>291</v>
      </c>
      <c r="P156" s="14">
        <v>94.08</v>
      </c>
      <c r="Q156" s="14">
        <v>36.01</v>
      </c>
    </row>
    <row r="157" spans="1:17" x14ac:dyDescent="0.25">
      <c r="A157" s="7" t="s">
        <v>190</v>
      </c>
      <c r="B157" s="7" t="s">
        <v>2</v>
      </c>
      <c r="C157" s="6">
        <v>34.790680000000002</v>
      </c>
      <c r="D157" s="6">
        <v>-92.330950000000001</v>
      </c>
      <c r="E157" s="7">
        <v>7</v>
      </c>
      <c r="F157" s="7">
        <v>261</v>
      </c>
      <c r="G157" s="17">
        <f>F157/3.281</f>
        <v>79.548918012800968</v>
      </c>
      <c r="H157" s="12">
        <v>43379</v>
      </c>
      <c r="I157" s="7" t="s">
        <v>24</v>
      </c>
      <c r="J157" s="7" t="s">
        <v>28</v>
      </c>
      <c r="K157" s="7" t="s">
        <v>203</v>
      </c>
      <c r="L157" s="7" t="s">
        <v>31</v>
      </c>
      <c r="M157" s="7" t="s">
        <v>34</v>
      </c>
      <c r="N157" s="7" t="s">
        <v>362</v>
      </c>
      <c r="O157" s="14">
        <v>254</v>
      </c>
      <c r="P157" s="14">
        <v>87.15</v>
      </c>
      <c r="Q157" s="14">
        <v>34.76</v>
      </c>
    </row>
    <row r="158" spans="1:17" x14ac:dyDescent="0.25">
      <c r="A158" s="7" t="s">
        <v>191</v>
      </c>
      <c r="B158" s="7" t="s">
        <v>2</v>
      </c>
      <c r="C158" s="6">
        <v>34.790889999999997</v>
      </c>
      <c r="D158" s="6">
        <v>-92.321690000000004</v>
      </c>
      <c r="E158" s="7">
        <v>8</v>
      </c>
      <c r="F158" s="7">
        <v>266</v>
      </c>
      <c r="G158" s="17">
        <f>F158/3.281</f>
        <v>81.072843645230108</v>
      </c>
      <c r="H158" s="12">
        <v>43379</v>
      </c>
      <c r="I158" s="7" t="s">
        <v>24</v>
      </c>
      <c r="J158" s="7" t="s">
        <v>28</v>
      </c>
      <c r="K158" s="7" t="s">
        <v>203</v>
      </c>
      <c r="L158" s="7" t="s">
        <v>32</v>
      </c>
      <c r="M158" s="7" t="s">
        <v>34</v>
      </c>
      <c r="N158" s="7" t="s">
        <v>363</v>
      </c>
      <c r="O158" s="14">
        <v>215</v>
      </c>
      <c r="P158" s="14">
        <v>93.31</v>
      </c>
      <c r="Q158" s="14">
        <v>35.86</v>
      </c>
    </row>
    <row r="159" spans="1:17" x14ac:dyDescent="0.25">
      <c r="A159" s="7" t="s">
        <v>192</v>
      </c>
      <c r="B159" s="7" t="s">
        <v>2</v>
      </c>
      <c r="C159" s="6">
        <v>34.790880000000001</v>
      </c>
      <c r="D159" s="6">
        <v>-92.320930000000004</v>
      </c>
      <c r="E159" s="7">
        <v>9</v>
      </c>
      <c r="F159" s="7">
        <v>263</v>
      </c>
      <c r="G159" s="17">
        <f>F159/3.281</f>
        <v>80.158488265772633</v>
      </c>
      <c r="H159" s="12">
        <v>43379</v>
      </c>
      <c r="I159" s="7" t="s">
        <v>24</v>
      </c>
      <c r="J159" s="7" t="s">
        <v>28</v>
      </c>
      <c r="K159" s="7" t="s">
        <v>203</v>
      </c>
      <c r="L159" s="7" t="s">
        <v>32</v>
      </c>
      <c r="M159" s="7" t="s">
        <v>34</v>
      </c>
      <c r="N159" s="7" t="s">
        <v>364</v>
      </c>
      <c r="O159" s="14">
        <v>240</v>
      </c>
      <c r="P159" s="14">
        <v>92.72</v>
      </c>
      <c r="Q159" s="14">
        <v>35.770000000000003</v>
      </c>
    </row>
    <row r="160" spans="1:17" x14ac:dyDescent="0.25">
      <c r="A160" s="7" t="s">
        <v>193</v>
      </c>
      <c r="B160" s="7" t="s">
        <v>2</v>
      </c>
      <c r="C160" s="6">
        <v>34.790260000000004</v>
      </c>
      <c r="D160" s="6">
        <v>-92.317909999999998</v>
      </c>
      <c r="E160" s="7">
        <v>7</v>
      </c>
      <c r="F160" s="7">
        <v>256</v>
      </c>
      <c r="G160" s="17">
        <f>F160/3.281</f>
        <v>78.024992380371827</v>
      </c>
      <c r="H160" s="12">
        <v>43379</v>
      </c>
      <c r="I160" s="7" t="s">
        <v>24</v>
      </c>
      <c r="J160" s="7" t="s">
        <v>28</v>
      </c>
      <c r="K160" s="7" t="s">
        <v>203</v>
      </c>
      <c r="L160" s="7" t="s">
        <v>32</v>
      </c>
      <c r="M160" s="7" t="s">
        <v>34</v>
      </c>
      <c r="N160" s="7" t="s">
        <v>365</v>
      </c>
      <c r="O160" s="14">
        <v>362</v>
      </c>
      <c r="P160" s="14">
        <v>80.72</v>
      </c>
      <c r="Q160" s="14">
        <v>33.5</v>
      </c>
    </row>
    <row r="161" spans="1:17" x14ac:dyDescent="0.25">
      <c r="A161" s="7" t="s">
        <v>194</v>
      </c>
      <c r="B161" s="7" t="s">
        <v>2</v>
      </c>
      <c r="C161" s="6">
        <v>34.791020000000003</v>
      </c>
      <c r="D161" s="6">
        <v>-92.323400000000007</v>
      </c>
      <c r="E161" s="7">
        <v>8</v>
      </c>
      <c r="F161" s="7">
        <v>199</v>
      </c>
      <c r="G161" s="17">
        <f>F161/3.281</f>
        <v>60.652240170679669</v>
      </c>
      <c r="H161" s="12">
        <v>43379</v>
      </c>
      <c r="I161" s="7" t="s">
        <v>24</v>
      </c>
      <c r="J161" s="7" t="s">
        <v>28</v>
      </c>
      <c r="K161" s="7" t="s">
        <v>203</v>
      </c>
      <c r="L161" s="7" t="s">
        <v>32</v>
      </c>
      <c r="M161" s="7" t="s">
        <v>34</v>
      </c>
      <c r="N161" s="7" t="s">
        <v>366</v>
      </c>
      <c r="O161" s="14">
        <v>193</v>
      </c>
      <c r="P161" s="14">
        <v>93.37</v>
      </c>
      <c r="Q161" s="14">
        <v>35.880000000000003</v>
      </c>
    </row>
    <row r="162" spans="1:17" x14ac:dyDescent="0.25">
      <c r="A162" s="7" t="s">
        <v>195</v>
      </c>
      <c r="B162" s="7" t="s">
        <v>2</v>
      </c>
      <c r="C162" s="6">
        <v>34.7911</v>
      </c>
      <c r="D162" s="6">
        <v>-92.323719999999994</v>
      </c>
      <c r="E162" s="7">
        <v>8</v>
      </c>
      <c r="F162" s="7">
        <v>213</v>
      </c>
      <c r="G162" s="17">
        <f>F162/3.281</f>
        <v>64.919231941481257</v>
      </c>
      <c r="H162" s="12">
        <v>43379</v>
      </c>
      <c r="I162" s="7" t="s">
        <v>24</v>
      </c>
      <c r="J162" s="7" t="s">
        <v>28</v>
      </c>
      <c r="K162" s="7" t="s">
        <v>203</v>
      </c>
      <c r="L162" s="7" t="s">
        <v>32</v>
      </c>
      <c r="M162" s="7" t="s">
        <v>34</v>
      </c>
      <c r="N162" s="7" t="s">
        <v>367</v>
      </c>
      <c r="O162" s="14">
        <v>231</v>
      </c>
      <c r="P162" s="14">
        <v>92.78</v>
      </c>
      <c r="Q162" s="14">
        <v>35.78</v>
      </c>
    </row>
    <row r="163" spans="1:17" x14ac:dyDescent="0.25">
      <c r="A163" s="7" t="s">
        <v>196</v>
      </c>
      <c r="B163" s="7" t="s">
        <v>2</v>
      </c>
      <c r="C163" s="6">
        <v>34.791260000000001</v>
      </c>
      <c r="D163" s="6">
        <v>-92.323949999999996</v>
      </c>
      <c r="E163" s="7">
        <v>8</v>
      </c>
      <c r="F163" s="7">
        <v>223</v>
      </c>
      <c r="G163" s="17">
        <f>F163/3.281</f>
        <v>67.967083206339524</v>
      </c>
      <c r="H163" s="12">
        <v>43379</v>
      </c>
      <c r="I163" s="7" t="s">
        <v>24</v>
      </c>
      <c r="J163" s="7" t="s">
        <v>28</v>
      </c>
      <c r="K163" s="7" t="s">
        <v>203</v>
      </c>
      <c r="L163" s="7" t="s">
        <v>32</v>
      </c>
      <c r="M163" s="7" t="s">
        <v>34</v>
      </c>
      <c r="N163" s="7" t="s">
        <v>368</v>
      </c>
      <c r="O163" s="14">
        <v>217</v>
      </c>
      <c r="P163" s="14">
        <v>93.43</v>
      </c>
      <c r="Q163" s="14">
        <v>35.89</v>
      </c>
    </row>
    <row r="164" spans="1:17" x14ac:dyDescent="0.25">
      <c r="A164" s="7" t="s">
        <v>197</v>
      </c>
      <c r="B164" s="7" t="s">
        <v>2</v>
      </c>
      <c r="C164" s="6">
        <v>34.79121</v>
      </c>
      <c r="D164" s="6">
        <v>-92.324550000000002</v>
      </c>
      <c r="E164" s="7">
        <v>8</v>
      </c>
      <c r="F164" s="7">
        <v>235</v>
      </c>
      <c r="G164" s="17">
        <f>F164/3.281</f>
        <v>71.624504724169455</v>
      </c>
      <c r="H164" s="12">
        <v>43379</v>
      </c>
      <c r="I164" s="7" t="s">
        <v>24</v>
      </c>
      <c r="J164" s="7" t="s">
        <v>28</v>
      </c>
      <c r="K164" s="7" t="s">
        <v>203</v>
      </c>
      <c r="L164" s="7" t="s">
        <v>32</v>
      </c>
      <c r="M164" s="7" t="s">
        <v>34</v>
      </c>
      <c r="N164" s="7" t="s">
        <v>369</v>
      </c>
      <c r="O164" s="14">
        <v>369</v>
      </c>
      <c r="P164" s="14">
        <v>91.84</v>
      </c>
      <c r="Q164" s="14">
        <v>35.58</v>
      </c>
    </row>
    <row r="165" spans="1:17" x14ac:dyDescent="0.25">
      <c r="A165" s="7" t="s">
        <v>198</v>
      </c>
      <c r="B165" s="7" t="s">
        <v>2</v>
      </c>
      <c r="C165" s="6">
        <v>34.790680000000002</v>
      </c>
      <c r="D165" s="6">
        <v>-92.325190000000006</v>
      </c>
      <c r="E165" s="7">
        <v>8</v>
      </c>
      <c r="F165" s="7">
        <v>248</v>
      </c>
      <c r="G165" s="17">
        <f>F165/3.281</f>
        <v>75.586711368485211</v>
      </c>
      <c r="H165" s="12">
        <v>43379</v>
      </c>
      <c r="I165" s="7" t="s">
        <v>24</v>
      </c>
      <c r="J165" s="7" t="s">
        <v>28</v>
      </c>
      <c r="K165" s="7" t="s">
        <v>203</v>
      </c>
      <c r="L165" s="7" t="s">
        <v>32</v>
      </c>
      <c r="M165" s="7" t="s">
        <v>34</v>
      </c>
      <c r="N165" s="7" t="s">
        <v>370</v>
      </c>
      <c r="O165" s="14">
        <v>301</v>
      </c>
      <c r="P165" s="14">
        <v>92.68</v>
      </c>
      <c r="Q165" s="14">
        <v>35.74</v>
      </c>
    </row>
    <row r="166" spans="1:17" x14ac:dyDescent="0.25">
      <c r="A166" s="7" t="s">
        <v>199</v>
      </c>
      <c r="B166" s="7" t="s">
        <v>2</v>
      </c>
      <c r="C166" s="6">
        <v>34.790709999999997</v>
      </c>
      <c r="D166" s="6">
        <v>-92.325550000000007</v>
      </c>
      <c r="E166" s="7">
        <v>7</v>
      </c>
      <c r="F166" s="7">
        <v>255</v>
      </c>
      <c r="G166" s="17">
        <f>F166/3.281</f>
        <v>77.720207253886002</v>
      </c>
      <c r="H166" s="12">
        <v>43379</v>
      </c>
      <c r="I166" s="7" t="s">
        <v>24</v>
      </c>
      <c r="J166" s="7" t="s">
        <v>28</v>
      </c>
      <c r="K166" s="7" t="s">
        <v>203</v>
      </c>
      <c r="L166" s="7" t="s">
        <v>32</v>
      </c>
      <c r="M166" s="7" t="s">
        <v>34</v>
      </c>
      <c r="N166" s="7" t="s">
        <v>371</v>
      </c>
      <c r="O166" s="14">
        <v>311</v>
      </c>
      <c r="P166" s="14">
        <v>92.34</v>
      </c>
      <c r="Q166" s="14">
        <v>35.68</v>
      </c>
    </row>
    <row r="167" spans="1:17" x14ac:dyDescent="0.25">
      <c r="A167" s="7" t="s">
        <v>200</v>
      </c>
      <c r="B167" s="7" t="s">
        <v>2</v>
      </c>
      <c r="C167" s="6">
        <v>34.79072</v>
      </c>
      <c r="D167" s="6">
        <v>-92.325649999999996</v>
      </c>
      <c r="E167" s="7">
        <v>8</v>
      </c>
      <c r="F167" s="7">
        <v>257</v>
      </c>
      <c r="G167" s="17">
        <f>F167/3.281</f>
        <v>78.329777506857667</v>
      </c>
      <c r="H167" s="12">
        <v>43379</v>
      </c>
      <c r="I167" s="7" t="s">
        <v>24</v>
      </c>
      <c r="J167" s="7" t="s">
        <v>28</v>
      </c>
      <c r="K167" s="7" t="s">
        <v>203</v>
      </c>
      <c r="L167" s="7" t="s">
        <v>32</v>
      </c>
      <c r="M167" s="7" t="s">
        <v>34</v>
      </c>
      <c r="N167" s="7" t="s">
        <v>372</v>
      </c>
      <c r="O167" s="14">
        <v>400</v>
      </c>
      <c r="P167" s="14">
        <v>83.77</v>
      </c>
      <c r="Q167" s="14">
        <v>34.1</v>
      </c>
    </row>
  </sheetData>
  <autoFilter ref="A1:Q167" xr:uid="{3B16EFF2-72B6-4CCE-856D-E5F6A1AE8473}">
    <sortState xmlns:xlrd2="http://schemas.microsoft.com/office/spreadsheetml/2017/richdata2" ref="A2:Q167">
      <sortCondition ref="A1:A167"/>
    </sortState>
  </autoFilter>
  <pageMargins left="0.7" right="0.7" top="0.75" bottom="0.75" header="0.3" footer="0.3"/>
  <pageSetup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F1E22-9DA0-474C-B7C2-44FEB7D238C4}">
  <dimension ref="A1:C13"/>
  <sheetViews>
    <sheetView workbookViewId="0">
      <selection activeCell="B11" sqref="B11"/>
    </sheetView>
  </sheetViews>
  <sheetFormatPr defaultRowHeight="15" x14ac:dyDescent="0.25"/>
  <cols>
    <col min="1" max="1" width="10" style="3" bestFit="1" customWidth="1"/>
    <col min="2" max="2" width="52.140625" style="3" bestFit="1" customWidth="1"/>
    <col min="3" max="3" width="14.140625" style="3" bestFit="1" customWidth="1"/>
  </cols>
  <sheetData>
    <row r="1" spans="1:3" x14ac:dyDescent="0.25">
      <c r="A1" s="2" t="s">
        <v>383</v>
      </c>
      <c r="B1" s="2" t="s">
        <v>393</v>
      </c>
      <c r="C1" s="2" t="s">
        <v>399</v>
      </c>
    </row>
    <row r="2" spans="1:3" x14ac:dyDescent="0.25">
      <c r="A2" s="3" t="s">
        <v>21</v>
      </c>
      <c r="B2" s="3" t="s">
        <v>394</v>
      </c>
      <c r="C2" s="3" t="s">
        <v>402</v>
      </c>
    </row>
    <row r="3" spans="1:3" x14ac:dyDescent="0.25">
      <c r="A3" s="3" t="s">
        <v>27</v>
      </c>
      <c r="B3" s="3" t="s">
        <v>394</v>
      </c>
      <c r="C3" s="3" t="s">
        <v>403</v>
      </c>
    </row>
    <row r="4" spans="1:3" x14ac:dyDescent="0.25">
      <c r="A4" s="3" t="s">
        <v>30</v>
      </c>
      <c r="B4" s="3" t="s">
        <v>394</v>
      </c>
      <c r="C4" s="3" t="s">
        <v>398</v>
      </c>
    </row>
    <row r="5" spans="1:3" x14ac:dyDescent="0.25">
      <c r="A5" s="3" t="s">
        <v>29</v>
      </c>
      <c r="B5" s="3" t="s">
        <v>394</v>
      </c>
      <c r="C5" s="3" t="s">
        <v>401</v>
      </c>
    </row>
    <row r="6" spans="1:3" x14ac:dyDescent="0.25">
      <c r="A6" s="3" t="s">
        <v>28</v>
      </c>
      <c r="B6" s="3" t="s">
        <v>394</v>
      </c>
      <c r="C6" s="3" t="s">
        <v>400</v>
      </c>
    </row>
    <row r="13" spans="1:3" ht="15.75" customHeight="1" x14ac:dyDescent="0.25"/>
  </sheetData>
  <autoFilter ref="A1:C6" xr:uid="{B1257C7B-9B0A-4FF5-AFC9-FCD7876C4098}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3FE2F-CE82-4A92-A651-5BABD9F9CB45}">
  <dimension ref="A1:B19"/>
  <sheetViews>
    <sheetView workbookViewId="0">
      <selection activeCell="F28" sqref="E28:F28"/>
    </sheetView>
  </sheetViews>
  <sheetFormatPr defaultRowHeight="14.25" x14ac:dyDescent="0.2"/>
  <cols>
    <col min="1" max="1" width="33.5703125" style="3" bestFit="1" customWidth="1"/>
    <col min="2" max="2" width="13.42578125" style="3" customWidth="1"/>
    <col min="3" max="16384" width="9.140625" style="3"/>
  </cols>
  <sheetData>
    <row r="1" spans="1:2" ht="15" x14ac:dyDescent="0.25">
      <c r="A1" s="2" t="s">
        <v>204</v>
      </c>
      <c r="B1" s="2" t="s">
        <v>205</v>
      </c>
    </row>
    <row r="2" spans="1:2" x14ac:dyDescent="0.2">
      <c r="A2" s="7" t="s">
        <v>207</v>
      </c>
      <c r="B2" s="3" t="s">
        <v>392</v>
      </c>
    </row>
    <row r="3" spans="1:2" x14ac:dyDescent="0.2">
      <c r="A3" s="7" t="s">
        <v>389</v>
      </c>
      <c r="B3" s="3" t="s">
        <v>395</v>
      </c>
    </row>
    <row r="4" spans="1:2" x14ac:dyDescent="0.2">
      <c r="A4" s="7" t="s">
        <v>0</v>
      </c>
      <c r="B4" s="3" t="s">
        <v>373</v>
      </c>
    </row>
    <row r="5" spans="1:2" x14ac:dyDescent="0.2">
      <c r="A5" s="7" t="s">
        <v>33</v>
      </c>
      <c r="B5" s="3" t="s">
        <v>388</v>
      </c>
    </row>
    <row r="6" spans="1:2" x14ac:dyDescent="0.2">
      <c r="A6" s="7" t="s">
        <v>18</v>
      </c>
      <c r="B6" s="3" t="s">
        <v>381</v>
      </c>
    </row>
    <row r="7" spans="1:2" x14ac:dyDescent="0.2">
      <c r="A7" s="7" t="s">
        <v>17</v>
      </c>
      <c r="B7" s="3" t="s">
        <v>379</v>
      </c>
    </row>
    <row r="8" spans="1:2" x14ac:dyDescent="0.2">
      <c r="A8" s="17" t="s">
        <v>201</v>
      </c>
      <c r="B8" s="3" t="s">
        <v>380</v>
      </c>
    </row>
    <row r="9" spans="1:2" x14ac:dyDescent="0.2">
      <c r="A9" s="7" t="s">
        <v>16</v>
      </c>
      <c r="B9" s="3" t="s">
        <v>376</v>
      </c>
    </row>
    <row r="10" spans="1:2" x14ac:dyDescent="0.2">
      <c r="A10" s="7" t="s">
        <v>20</v>
      </c>
      <c r="B10" s="3" t="s">
        <v>387</v>
      </c>
    </row>
    <row r="11" spans="1:2" x14ac:dyDescent="0.2">
      <c r="A11" s="3" t="s">
        <v>374</v>
      </c>
      <c r="B11" s="3" t="s">
        <v>377</v>
      </c>
    </row>
    <row r="12" spans="1:2" x14ac:dyDescent="0.2">
      <c r="A12" s="3" t="s">
        <v>375</v>
      </c>
      <c r="B12" s="3" t="s">
        <v>378</v>
      </c>
    </row>
    <row r="13" spans="1:2" x14ac:dyDescent="0.2">
      <c r="A13" s="7" t="s">
        <v>208</v>
      </c>
      <c r="B13" s="3" t="s">
        <v>391</v>
      </c>
    </row>
    <row r="14" spans="1:2" x14ac:dyDescent="0.2">
      <c r="A14" s="3" t="s">
        <v>396</v>
      </c>
      <c r="B14" s="3" t="s">
        <v>397</v>
      </c>
    </row>
    <row r="15" spans="1:2" x14ac:dyDescent="0.2">
      <c r="A15" s="7" t="s">
        <v>383</v>
      </c>
      <c r="B15" s="3" t="s">
        <v>385</v>
      </c>
    </row>
    <row r="16" spans="1:2" x14ac:dyDescent="0.2">
      <c r="A16" s="7" t="s">
        <v>382</v>
      </c>
      <c r="B16" s="3" t="s">
        <v>384</v>
      </c>
    </row>
    <row r="17" spans="1:2" x14ac:dyDescent="0.2">
      <c r="A17" s="3" t="s">
        <v>1</v>
      </c>
      <c r="B17" s="3" t="s">
        <v>404</v>
      </c>
    </row>
    <row r="18" spans="1:2" x14ac:dyDescent="0.2">
      <c r="A18" s="7" t="s">
        <v>19</v>
      </c>
      <c r="B18" s="3" t="s">
        <v>386</v>
      </c>
    </row>
    <row r="19" spans="1:2" x14ac:dyDescent="0.2">
      <c r="A19" s="7" t="s">
        <v>206</v>
      </c>
      <c r="B19" s="3" t="s">
        <v>390</v>
      </c>
    </row>
  </sheetData>
  <autoFilter ref="A1:B2" xr:uid="{EB2EFDAF-4681-4B13-966B-C9D66D66F14A}">
    <sortState xmlns:xlrd2="http://schemas.microsoft.com/office/spreadsheetml/2017/richdata2" ref="A2:B19">
      <sortCondition ref="A1:A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rmation</vt:lpstr>
      <vt:lpstr>Site history</vt:lpstr>
      <vt:lpstr>Termin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ling Herron</dc:creator>
  <cp:lastModifiedBy>SterlingH</cp:lastModifiedBy>
  <dcterms:created xsi:type="dcterms:W3CDTF">2015-06-05T18:17:20Z</dcterms:created>
  <dcterms:modified xsi:type="dcterms:W3CDTF">2021-06-08T18:25:27Z</dcterms:modified>
</cp:coreProperties>
</file>